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12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ralfstumm/Library/Mobile Documents/com~apple~CloudDocs/Arbeit auf iCloud/Donson Paper Production/"/>
    </mc:Choice>
  </mc:AlternateContent>
  <xr:revisionPtr revIDLastSave="0" documentId="13_ncr:1_{DB6325E1-ACEB-A747-B27D-36BF709C3F61}" xr6:coauthVersionLast="36" xr6:coauthVersionMax="36" xr10:uidLastSave="{00000000-0000-0000-0000-000000000000}"/>
  <bookViews>
    <workbookView xWindow="0" yWindow="500" windowWidth="28800" windowHeight="15380" activeTab="7" xr2:uid="{00000000-000D-0000-FFFF-FFFF00000000}"/>
  </bookViews>
  <sheets>
    <sheet name="S1A Table" sheetId="1" r:id="rId1"/>
    <sheet name="S1B Table" sheetId="2" r:id="rId2"/>
    <sheet name="S1C Table" sheetId="3" r:id="rId3"/>
    <sheet name="S1D Table" sheetId="4" r:id="rId4"/>
    <sheet name="S1E Table" sheetId="5" r:id="rId5"/>
    <sheet name="S1F Table" sheetId="6" r:id="rId6"/>
    <sheet name="S1G Table" sheetId="7" r:id="rId7"/>
    <sheet name="S1H Table" sheetId="8" r:id="rId8"/>
  </sheets>
  <calcPr calcId="181029"/>
</workbook>
</file>

<file path=xl/calcChain.xml><?xml version="1.0" encoding="utf-8"?>
<calcChain xmlns="http://schemas.openxmlformats.org/spreadsheetml/2006/main">
  <c r="C11" i="2" l="1"/>
  <c r="B11" i="2"/>
  <c r="C49" i="2"/>
  <c r="B49" i="2"/>
  <c r="C58" i="2"/>
  <c r="B58" i="2"/>
  <c r="C31" i="2"/>
  <c r="B31" i="2"/>
  <c r="C21" i="2"/>
  <c r="B21" i="2"/>
  <c r="C44" i="8"/>
  <c r="B44" i="8"/>
  <c r="G12" i="7"/>
  <c r="F12" i="7"/>
  <c r="C12" i="7"/>
  <c r="B12" i="7"/>
  <c r="C42" i="6" l="1"/>
  <c r="B42" i="6"/>
  <c r="G42" i="6"/>
  <c r="F42" i="6"/>
  <c r="C22" i="5" l="1"/>
  <c r="B22" i="5"/>
  <c r="C11" i="5"/>
  <c r="B11" i="5"/>
  <c r="F55" i="4"/>
  <c r="E55" i="4"/>
  <c r="C55" i="4"/>
  <c r="B55" i="4"/>
  <c r="C20" i="3" l="1"/>
  <c r="B20" i="3"/>
  <c r="C40" i="2" l="1"/>
  <c r="B40" i="2"/>
  <c r="C29" i="3" l="1"/>
  <c r="B29" i="3"/>
  <c r="C10" i="3"/>
  <c r="B10" i="3"/>
  <c r="C50" i="3" l="1"/>
  <c r="B50" i="3"/>
  <c r="C39" i="3"/>
  <c r="B39" i="3"/>
  <c r="J40" i="4" l="1"/>
  <c r="I40" i="4"/>
  <c r="F40" i="4"/>
  <c r="E40" i="4"/>
  <c r="C40" i="4"/>
  <c r="B40" i="4"/>
  <c r="B23" i="4"/>
  <c r="J23" i="4"/>
  <c r="I23" i="4"/>
  <c r="F23" i="4"/>
  <c r="E23" i="4"/>
  <c r="C23" i="4"/>
  <c r="C11" i="4" l="1"/>
  <c r="B11" i="4"/>
</calcChain>
</file>

<file path=xl/sharedStrings.xml><?xml version="1.0" encoding="utf-8"?>
<sst xmlns="http://schemas.openxmlformats.org/spreadsheetml/2006/main" count="360" uniqueCount="141">
  <si>
    <t>Fig 6B</t>
  </si>
  <si>
    <t>Control</t>
  </si>
  <si>
    <t>Bin</t>
  </si>
  <si>
    <t>&lt;0,0001</t>
  </si>
  <si>
    <t>Fig 6C</t>
  </si>
  <si>
    <t xml:space="preserve">Bin </t>
  </si>
  <si>
    <t>Fig 5H</t>
  </si>
  <si>
    <t>Fig 5I</t>
  </si>
  <si>
    <t>cKO</t>
  </si>
  <si>
    <t>P value</t>
  </si>
  <si>
    <t>P values (2way ANOVA)</t>
  </si>
  <si>
    <t>Source of Variation</t>
  </si>
  <si>
    <t>Interaction</t>
  </si>
  <si>
    <t>Genotype</t>
  </si>
  <si>
    <t>Fig 4E</t>
  </si>
  <si>
    <t>Average</t>
  </si>
  <si>
    <t>Fig 4F</t>
  </si>
  <si>
    <t>Ki67</t>
  </si>
  <si>
    <t>Pax6</t>
  </si>
  <si>
    <t>Tbr2</t>
  </si>
  <si>
    <t>Ki67 overlap with tdT (%)</t>
  </si>
  <si>
    <t>Pax6 overlap with tdT (%)</t>
  </si>
  <si>
    <t>Tbr2 overlap with tdT (%)</t>
  </si>
  <si>
    <t>Fig 3F</t>
  </si>
  <si>
    <t>Fig 3G</t>
  </si>
  <si>
    <t>Fig 3H</t>
  </si>
  <si>
    <t>Fig 3I</t>
  </si>
  <si>
    <t>Fig 3J</t>
  </si>
  <si>
    <t xml:space="preserve">Average </t>
  </si>
  <si>
    <t>P value (unpaired t test, two-tailed)</t>
  </si>
  <si>
    <t>Ventrolaterla pallial area</t>
  </si>
  <si>
    <t>Subpallial area</t>
  </si>
  <si>
    <t>Fig 1L</t>
  </si>
  <si>
    <t>E12.5</t>
  </si>
  <si>
    <t>Bin1</t>
  </si>
  <si>
    <t>Bin2</t>
  </si>
  <si>
    <t>Bin3</t>
  </si>
  <si>
    <t>Bin4</t>
  </si>
  <si>
    <t>Bin5</t>
  </si>
  <si>
    <t>Bin6</t>
  </si>
  <si>
    <t>Bin7</t>
  </si>
  <si>
    <t>Bin8</t>
  </si>
  <si>
    <t>Bin9</t>
  </si>
  <si>
    <t>Bin10</t>
  </si>
  <si>
    <t>E14</t>
  </si>
  <si>
    <t>E14.5</t>
  </si>
  <si>
    <t>E16.5</t>
  </si>
  <si>
    <t>P0</t>
  </si>
  <si>
    <t>P30</t>
  </si>
  <si>
    <t>Fig 1M</t>
  </si>
  <si>
    <t>E12</t>
  </si>
  <si>
    <t>E16</t>
  </si>
  <si>
    <t>Fold change</t>
  </si>
  <si>
    <t>CC3</t>
  </si>
  <si>
    <t>Fig 2H</t>
  </si>
  <si>
    <t>Fig 2I</t>
  </si>
  <si>
    <t>Fig 2J</t>
  </si>
  <si>
    <t>Fig 2K</t>
  </si>
  <si>
    <t>Lhx6+ interneurons in the MaZ</t>
  </si>
  <si>
    <t>Fig 1N</t>
  </si>
  <si>
    <t>E11</t>
  </si>
  <si>
    <t>E13</t>
  </si>
  <si>
    <t>E15</t>
  </si>
  <si>
    <t>Fig 1O</t>
  </si>
  <si>
    <t>tdt-gfp-</t>
  </si>
  <si>
    <t>tdt-gfp+</t>
  </si>
  <si>
    <t>tdt+gfp+</t>
  </si>
  <si>
    <t>gfp-tdt+</t>
  </si>
  <si>
    <r>
      <t>Tbr</t>
    </r>
    <r>
      <rPr>
        <vertAlign val="superscript"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family val="2"/>
        <scheme val="minor"/>
      </rPr>
      <t xml:space="preserve"> cells</t>
    </r>
  </si>
  <si>
    <r>
      <t>CTIP2</t>
    </r>
    <r>
      <rPr>
        <vertAlign val="superscript"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family val="2"/>
        <scheme val="minor"/>
      </rPr>
      <t xml:space="preserve"> cells</t>
    </r>
  </si>
  <si>
    <r>
      <t>SATB2</t>
    </r>
    <r>
      <rPr>
        <vertAlign val="superscript"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family val="2"/>
        <scheme val="minor"/>
      </rPr>
      <t xml:space="preserve"> cells</t>
    </r>
  </si>
  <si>
    <t>Fig 4G</t>
  </si>
  <si>
    <t>Fig 4J</t>
  </si>
  <si>
    <r>
      <t>Density of BrdU</t>
    </r>
    <r>
      <rPr>
        <vertAlign val="superscript"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family val="2"/>
        <scheme val="minor"/>
      </rPr>
      <t xml:space="preserve"> cells in the LCS</t>
    </r>
  </si>
  <si>
    <t>dorsal</t>
  </si>
  <si>
    <t>ventral</t>
  </si>
  <si>
    <t>P value (Unpaired t test, two tailed)</t>
  </si>
  <si>
    <t>Fig 6F</t>
  </si>
  <si>
    <t>Cell density in the neocortex (P0)</t>
  </si>
  <si>
    <t xml:space="preserve">tdt positive cells </t>
  </si>
  <si>
    <t>GAD+ tdt+ positive cells</t>
  </si>
  <si>
    <t>Density of BrdU+ cells</t>
  </si>
  <si>
    <t>Lateral</t>
  </si>
  <si>
    <t>Ventral</t>
  </si>
  <si>
    <t>Fig S4 C</t>
  </si>
  <si>
    <t>Lhx6 (lateral cortex)</t>
  </si>
  <si>
    <t>Bin 1</t>
  </si>
  <si>
    <t>Bin 2</t>
  </si>
  <si>
    <t>Bin 3</t>
  </si>
  <si>
    <t>Bin 4</t>
  </si>
  <si>
    <t>&gt;0,9999</t>
  </si>
  <si>
    <t>Bin 5</t>
  </si>
  <si>
    <t>Bin 6</t>
  </si>
  <si>
    <t>Bin 7</t>
  </si>
  <si>
    <t>Bin 8</t>
  </si>
  <si>
    <t>Bin 9</t>
  </si>
  <si>
    <t>Bin 10</t>
  </si>
  <si>
    <t>Reelin (lateral cortex)</t>
  </si>
  <si>
    <t>Density of 5HT3e+ cells in the lateral cortex</t>
  </si>
  <si>
    <t>Fig 2L</t>
  </si>
  <si>
    <t>P value (Paired t test, two-tailed)</t>
  </si>
  <si>
    <t>Fig 2A</t>
  </si>
  <si>
    <t>P value (Unpaired t test, two-tailed)</t>
  </si>
  <si>
    <t>n=3</t>
  </si>
  <si>
    <t>n=4</t>
  </si>
  <si>
    <t>n= 2 control (2 technical repeats), 3 cKO</t>
  </si>
  <si>
    <t>n=3 (control), 4 (cKO)</t>
  </si>
  <si>
    <t>n=4 (control), 3 (cKO)</t>
  </si>
  <si>
    <t>n= 2 control (2 technical repeats), 2 cKO (2 technical repeats)</t>
  </si>
  <si>
    <t>ns</t>
  </si>
  <si>
    <t>n=2 (2 technical repeats)</t>
  </si>
  <si>
    <t>n= 2 control (2 technical repeats),  cKO (2 technical repeats)</t>
  </si>
  <si>
    <t>Numbers of repeats: 3 to 5 technical repeats from at least 3 mice</t>
  </si>
  <si>
    <t>Dorsomedial pallium (inner circumference)</t>
  </si>
  <si>
    <t>Fig 1L and 1M:</t>
  </si>
  <si>
    <t>Donson</t>
  </si>
  <si>
    <t>S3 Fig</t>
  </si>
  <si>
    <t>S4D Fig</t>
  </si>
  <si>
    <t>S4F Fig</t>
  </si>
  <si>
    <t xml:space="preserve">Ascl1 density </t>
  </si>
  <si>
    <t>CC3+ cells in the DP</t>
  </si>
  <si>
    <r>
      <t>Tbr1</t>
    </r>
    <r>
      <rPr>
        <vertAlign val="superscript"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family val="2"/>
        <scheme val="minor"/>
      </rPr>
      <t xml:space="preserve"> area in the ventrolateral pallium</t>
    </r>
  </si>
  <si>
    <r>
      <t xml:space="preserve"> Reelin</t>
    </r>
    <r>
      <rPr>
        <vertAlign val="superscript"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family val="2"/>
        <scheme val="minor"/>
      </rPr>
      <t xml:space="preserve"> cells in the MZ of the LP </t>
    </r>
  </si>
  <si>
    <r>
      <t>CC3</t>
    </r>
    <r>
      <rPr>
        <vertAlign val="superscript"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family val="2"/>
        <scheme val="minor"/>
      </rPr>
      <t xml:space="preserve"> cells in the ventrolateral pallium </t>
    </r>
  </si>
  <si>
    <r>
      <t>Pax6</t>
    </r>
    <r>
      <rPr>
        <vertAlign val="superscript"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family val="2"/>
        <scheme val="minor"/>
      </rPr>
      <t xml:space="preserve"> cells at the corticostriatal sulcus </t>
    </r>
  </si>
  <si>
    <t>S1A Table</t>
  </si>
  <si>
    <t>S1B Table</t>
  </si>
  <si>
    <t>The table shows measurements and statistics presented in the graphs of Fig 2</t>
  </si>
  <si>
    <t>The table shows measurements and statistics presented in the graphs of Fig 1</t>
  </si>
  <si>
    <t>S1C Table</t>
  </si>
  <si>
    <t>The table shows measurements and statistics presented in the graphs of Fig 3</t>
  </si>
  <si>
    <t>The table shows measurements and statistics presented in the graphs of Fig 4</t>
  </si>
  <si>
    <t>The table shows measurements and statistics presented in the graphs of Fig 5</t>
  </si>
  <si>
    <t>The table shows measurements and statistics presented in the graphs of Fig 6</t>
  </si>
  <si>
    <t>S1D Table</t>
  </si>
  <si>
    <t>S1E Table</t>
  </si>
  <si>
    <t>S1F Table</t>
  </si>
  <si>
    <t>S1G Table</t>
  </si>
  <si>
    <t>S1H Table</t>
  </si>
  <si>
    <t>The table shows measurements and statistics presented in the graphs of S3 Fig</t>
  </si>
  <si>
    <t>The table shows measurements and statistics presented in the graphs of S4 Fi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9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Arial"/>
      <family val="2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 applyBorder="1"/>
    <xf numFmtId="164" fontId="0" fillId="0" borderId="0" xfId="0" applyNumberFormat="1" applyBorder="1"/>
    <xf numFmtId="0" fontId="0" fillId="0" borderId="0" xfId="0" applyFont="1" applyBorder="1"/>
    <xf numFmtId="0" fontId="1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/>
    <xf numFmtId="0" fontId="0" fillId="0" borderId="0" xfId="0" applyFont="1" applyBorder="1" applyAlignment="1">
      <alignment horizontal="right"/>
    </xf>
    <xf numFmtId="0" fontId="2" fillId="0" borderId="0" xfId="0" applyFont="1" applyAlignment="1">
      <alignment horizontal="center"/>
    </xf>
    <xf numFmtId="0" fontId="6" fillId="0" borderId="0" xfId="0" applyFont="1"/>
    <xf numFmtId="0" fontId="7" fillId="0" borderId="0" xfId="0" applyFont="1"/>
    <xf numFmtId="0" fontId="8" fillId="0" borderId="0" xfId="0" applyFont="1"/>
    <xf numFmtId="0" fontId="3" fillId="0" borderId="0" xfId="0" applyFont="1"/>
    <xf numFmtId="0" fontId="0" fillId="0" borderId="0" xfId="0" applyFon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H126"/>
  <sheetViews>
    <sheetView workbookViewId="0">
      <selection activeCell="A3" sqref="A3"/>
    </sheetView>
  </sheetViews>
  <sheetFormatPr baseColWidth="10" defaultRowHeight="15" x14ac:dyDescent="0.2"/>
  <cols>
    <col min="1" max="1" width="11.83203125" customWidth="1"/>
  </cols>
  <sheetData>
    <row r="1" spans="1:8" x14ac:dyDescent="0.2">
      <c r="A1" s="14" t="s">
        <v>125</v>
      </c>
    </row>
    <row r="2" spans="1:8" x14ac:dyDescent="0.2">
      <c r="A2" t="s">
        <v>128</v>
      </c>
    </row>
    <row r="4" spans="1:8" x14ac:dyDescent="0.2">
      <c r="A4" t="s">
        <v>32</v>
      </c>
      <c r="B4" t="s">
        <v>33</v>
      </c>
    </row>
    <row r="5" spans="1:8" x14ac:dyDescent="0.2">
      <c r="B5">
        <v>1</v>
      </c>
      <c r="C5">
        <v>2</v>
      </c>
      <c r="D5">
        <v>3</v>
      </c>
      <c r="E5">
        <v>4</v>
      </c>
      <c r="F5">
        <v>5</v>
      </c>
    </row>
    <row r="6" spans="1:8" x14ac:dyDescent="0.2">
      <c r="A6" t="s">
        <v>34</v>
      </c>
      <c r="B6">
        <v>9.238999999999999</v>
      </c>
      <c r="C6">
        <v>4.9760000000000009</v>
      </c>
      <c r="D6">
        <v>3.1839999999999997</v>
      </c>
      <c r="E6">
        <v>3.3110000000000004</v>
      </c>
      <c r="F6">
        <v>-0.77699999999999991</v>
      </c>
    </row>
    <row r="7" spans="1:8" x14ac:dyDescent="0.2">
      <c r="A7" t="s">
        <v>35</v>
      </c>
      <c r="B7">
        <v>11.289</v>
      </c>
      <c r="C7">
        <v>7.0530000000000008</v>
      </c>
      <c r="D7">
        <v>4.4260000000000002</v>
      </c>
      <c r="E7">
        <v>4.7140000000000004</v>
      </c>
      <c r="F7">
        <v>2.6729999999999996</v>
      </c>
      <c r="H7" s="11"/>
    </row>
    <row r="8" spans="1:8" x14ac:dyDescent="0.2">
      <c r="A8" t="s">
        <v>36</v>
      </c>
      <c r="B8">
        <v>13.610999999999999</v>
      </c>
      <c r="C8">
        <v>9.5219999999999985</v>
      </c>
      <c r="D8">
        <v>6.5480000000000009</v>
      </c>
      <c r="E8">
        <v>6.1990000000000007</v>
      </c>
      <c r="F8">
        <v>5.3100000000000005</v>
      </c>
    </row>
    <row r="9" spans="1:8" x14ac:dyDescent="0.2">
      <c r="A9" t="s">
        <v>37</v>
      </c>
      <c r="B9">
        <v>13.616</v>
      </c>
      <c r="C9">
        <v>11.993</v>
      </c>
      <c r="D9">
        <v>9.6120000000000001</v>
      </c>
      <c r="E9">
        <v>7.7520000000000007</v>
      </c>
      <c r="F9">
        <v>8.56</v>
      </c>
    </row>
    <row r="10" spans="1:8" x14ac:dyDescent="0.2">
      <c r="A10" t="s">
        <v>38</v>
      </c>
      <c r="B10">
        <v>14.353</v>
      </c>
      <c r="C10">
        <v>14.695</v>
      </c>
      <c r="D10">
        <v>10.051</v>
      </c>
      <c r="E10">
        <v>9.2940000000000005</v>
      </c>
      <c r="F10">
        <v>13.306000000000001</v>
      </c>
    </row>
    <row r="11" spans="1:8" x14ac:dyDescent="0.2">
      <c r="A11" t="s">
        <v>39</v>
      </c>
      <c r="B11">
        <v>11.56</v>
      </c>
      <c r="C11">
        <v>13.523</v>
      </c>
      <c r="D11">
        <v>9.8289999999999988</v>
      </c>
      <c r="E11">
        <v>13.006</v>
      </c>
      <c r="F11">
        <v>13.682</v>
      </c>
    </row>
    <row r="12" spans="1:8" x14ac:dyDescent="0.2">
      <c r="A12" t="s">
        <v>40</v>
      </c>
      <c r="B12">
        <v>8.6210000000000004</v>
      </c>
      <c r="C12">
        <v>12.859</v>
      </c>
      <c r="D12">
        <v>9.4660000000000011</v>
      </c>
      <c r="E12">
        <v>12.324</v>
      </c>
      <c r="F12">
        <v>13.418000000000001</v>
      </c>
    </row>
    <row r="13" spans="1:8" x14ac:dyDescent="0.2">
      <c r="A13" t="s">
        <v>41</v>
      </c>
      <c r="B13">
        <v>5.181</v>
      </c>
      <c r="C13">
        <v>12.154</v>
      </c>
      <c r="D13">
        <v>9.2210000000000001</v>
      </c>
      <c r="E13">
        <v>9.072000000000001</v>
      </c>
      <c r="F13">
        <v>11.361000000000001</v>
      </c>
    </row>
    <row r="14" spans="1:8" x14ac:dyDescent="0.2">
      <c r="A14" t="s">
        <v>42</v>
      </c>
      <c r="B14">
        <v>2.7760000000000002</v>
      </c>
      <c r="C14">
        <v>8.7690000000000001</v>
      </c>
      <c r="D14">
        <v>5.859</v>
      </c>
      <c r="E14">
        <v>5.3879999999999999</v>
      </c>
      <c r="F14">
        <v>6.7079999999999993</v>
      </c>
    </row>
    <row r="15" spans="1:8" x14ac:dyDescent="0.2">
      <c r="A15" t="s">
        <v>43</v>
      </c>
      <c r="B15">
        <v>0.96900000000000008</v>
      </c>
      <c r="C15">
        <v>5.7399999999999993</v>
      </c>
      <c r="D15">
        <v>2.7</v>
      </c>
      <c r="E15">
        <v>2.512</v>
      </c>
      <c r="F15">
        <v>2.323</v>
      </c>
    </row>
    <row r="18" spans="1:8" x14ac:dyDescent="0.2">
      <c r="B18" t="s">
        <v>45</v>
      </c>
    </row>
    <row r="19" spans="1:8" x14ac:dyDescent="0.2">
      <c r="B19">
        <v>1</v>
      </c>
      <c r="C19">
        <v>2</v>
      </c>
      <c r="D19">
        <v>3</v>
      </c>
      <c r="E19">
        <v>4</v>
      </c>
      <c r="F19">
        <v>5</v>
      </c>
    </row>
    <row r="20" spans="1:8" x14ac:dyDescent="0.2">
      <c r="A20" t="s">
        <v>34</v>
      </c>
      <c r="B20">
        <v>6.157</v>
      </c>
      <c r="C20">
        <v>8.6319999999999997</v>
      </c>
      <c r="D20">
        <v>5.0599999999999996</v>
      </c>
      <c r="E20">
        <v>5.7369999999999992</v>
      </c>
      <c r="F20">
        <v>5.4879999999999995</v>
      </c>
    </row>
    <row r="21" spans="1:8" x14ac:dyDescent="0.2">
      <c r="A21" t="s">
        <v>35</v>
      </c>
      <c r="B21">
        <v>7.47</v>
      </c>
      <c r="C21">
        <v>11.452999999999999</v>
      </c>
      <c r="D21">
        <v>8.2619999999999987</v>
      </c>
      <c r="E21">
        <v>10.257999999999999</v>
      </c>
      <c r="F21">
        <v>5.34</v>
      </c>
      <c r="H21" s="11"/>
    </row>
    <row r="22" spans="1:8" x14ac:dyDescent="0.2">
      <c r="A22" t="s">
        <v>36</v>
      </c>
      <c r="B22">
        <v>5.4020000000000001</v>
      </c>
      <c r="C22">
        <v>11.844999999999999</v>
      </c>
      <c r="D22">
        <v>6.5</v>
      </c>
      <c r="E22">
        <v>7.9020000000000001</v>
      </c>
      <c r="F22">
        <v>3.4320000000000004</v>
      </c>
    </row>
    <row r="23" spans="1:8" x14ac:dyDescent="0.2">
      <c r="A23" t="s">
        <v>37</v>
      </c>
      <c r="B23">
        <v>3.9929999999999994</v>
      </c>
      <c r="C23">
        <v>8.0470000000000006</v>
      </c>
      <c r="D23">
        <v>5.476</v>
      </c>
      <c r="E23">
        <v>5.5949999999999998</v>
      </c>
      <c r="F23">
        <v>2.8339999999999996</v>
      </c>
    </row>
    <row r="24" spans="1:8" x14ac:dyDescent="0.2">
      <c r="A24" t="s">
        <v>38</v>
      </c>
      <c r="B24">
        <v>4.8000000000000007</v>
      </c>
      <c r="C24">
        <v>6.7789999999999999</v>
      </c>
      <c r="D24">
        <v>4.9119999999999999</v>
      </c>
      <c r="E24">
        <v>5.7250000000000005</v>
      </c>
      <c r="F24">
        <v>2.6580000000000004</v>
      </c>
    </row>
    <row r="25" spans="1:8" x14ac:dyDescent="0.2">
      <c r="A25" t="s">
        <v>39</v>
      </c>
      <c r="B25">
        <v>8.1650000000000009</v>
      </c>
      <c r="C25">
        <v>5.1949999999999994</v>
      </c>
      <c r="D25">
        <v>8.5360000000000014</v>
      </c>
      <c r="E25">
        <v>10.51</v>
      </c>
      <c r="F25">
        <v>3.7859999999999996</v>
      </c>
    </row>
    <row r="26" spans="1:8" x14ac:dyDescent="0.2">
      <c r="A26" t="s">
        <v>40</v>
      </c>
      <c r="B26">
        <v>11.108000000000001</v>
      </c>
      <c r="C26">
        <v>11.266</v>
      </c>
      <c r="D26">
        <v>11.395</v>
      </c>
      <c r="E26">
        <v>11.617000000000001</v>
      </c>
      <c r="F26">
        <v>6.9450000000000003</v>
      </c>
    </row>
    <row r="27" spans="1:8" x14ac:dyDescent="0.2">
      <c r="A27" t="s">
        <v>41</v>
      </c>
      <c r="B27">
        <v>8.6999999999999993</v>
      </c>
      <c r="C27">
        <v>14.927</v>
      </c>
      <c r="D27">
        <v>10.046999999999999</v>
      </c>
      <c r="E27">
        <v>11.436999999999999</v>
      </c>
      <c r="F27">
        <v>7.9189999999999996</v>
      </c>
    </row>
    <row r="28" spans="1:8" x14ac:dyDescent="0.2">
      <c r="A28" t="s">
        <v>42</v>
      </c>
      <c r="B28">
        <v>6.0030000000000001</v>
      </c>
      <c r="C28">
        <v>12.167</v>
      </c>
      <c r="D28">
        <v>5.8569999999999993</v>
      </c>
      <c r="E28">
        <v>6.0449999999999999</v>
      </c>
      <c r="F28">
        <v>4.7789999999999999</v>
      </c>
    </row>
    <row r="29" spans="1:8" x14ac:dyDescent="0.2">
      <c r="A29" t="s">
        <v>43</v>
      </c>
      <c r="B29">
        <v>2.8310000000000004</v>
      </c>
      <c r="C29">
        <v>6.9790000000000001</v>
      </c>
      <c r="D29">
        <v>2.4859999999999998</v>
      </c>
      <c r="E29">
        <v>3.2</v>
      </c>
      <c r="F29">
        <v>1.5780000000000001</v>
      </c>
    </row>
    <row r="33" spans="1:8" x14ac:dyDescent="0.2">
      <c r="B33" t="s">
        <v>46</v>
      </c>
    </row>
    <row r="34" spans="1:8" x14ac:dyDescent="0.2">
      <c r="B34">
        <v>1</v>
      </c>
      <c r="C34">
        <v>2</v>
      </c>
      <c r="D34">
        <v>3</v>
      </c>
    </row>
    <row r="35" spans="1:8" x14ac:dyDescent="0.2">
      <c r="A35" t="s">
        <v>34</v>
      </c>
      <c r="B35">
        <v>4.7460000000000004</v>
      </c>
      <c r="C35">
        <v>10.987</v>
      </c>
      <c r="D35">
        <v>4.984</v>
      </c>
    </row>
    <row r="36" spans="1:8" x14ac:dyDescent="0.2">
      <c r="A36" t="s">
        <v>35</v>
      </c>
      <c r="B36">
        <v>10.638999999999999</v>
      </c>
      <c r="C36">
        <v>14.575000000000001</v>
      </c>
      <c r="D36">
        <v>8.84</v>
      </c>
      <c r="H36" s="11"/>
    </row>
    <row r="37" spans="1:8" x14ac:dyDescent="0.2">
      <c r="A37" t="s">
        <v>36</v>
      </c>
      <c r="B37">
        <v>12.008000000000001</v>
      </c>
      <c r="C37">
        <v>15.717000000000001</v>
      </c>
      <c r="D37">
        <v>12.576000000000001</v>
      </c>
    </row>
    <row r="38" spans="1:8" x14ac:dyDescent="0.2">
      <c r="A38" t="s">
        <v>37</v>
      </c>
      <c r="B38">
        <v>9.6539999999999999</v>
      </c>
      <c r="C38">
        <v>6.8089999999999993</v>
      </c>
      <c r="D38">
        <v>8.6120000000000001</v>
      </c>
    </row>
    <row r="39" spans="1:8" x14ac:dyDescent="0.2">
      <c r="A39" t="s">
        <v>38</v>
      </c>
      <c r="B39">
        <v>4.1830000000000007</v>
      </c>
      <c r="C39">
        <v>2.7760000000000007</v>
      </c>
      <c r="D39">
        <v>3.0970000000000004</v>
      </c>
    </row>
    <row r="40" spans="1:8" x14ac:dyDescent="0.2">
      <c r="A40" t="s">
        <v>39</v>
      </c>
      <c r="B40">
        <v>2.0529999999999999</v>
      </c>
      <c r="C40">
        <v>3.3019999999999996</v>
      </c>
      <c r="D40">
        <v>4.4329999999999998</v>
      </c>
    </row>
    <row r="41" spans="1:8" x14ac:dyDescent="0.2">
      <c r="A41" t="s">
        <v>40</v>
      </c>
      <c r="B41">
        <v>3.7789999999999999</v>
      </c>
      <c r="C41">
        <v>4.0979999999999999</v>
      </c>
      <c r="D41">
        <v>4.5539999999999994</v>
      </c>
    </row>
    <row r="42" spans="1:8" x14ac:dyDescent="0.2">
      <c r="A42" t="s">
        <v>41</v>
      </c>
      <c r="B42">
        <v>5.827</v>
      </c>
      <c r="C42">
        <v>7.8960000000000008</v>
      </c>
      <c r="D42">
        <v>4.6130000000000004</v>
      </c>
    </row>
    <row r="43" spans="1:8" x14ac:dyDescent="0.2">
      <c r="A43" t="s">
        <v>42</v>
      </c>
      <c r="B43">
        <v>13.347</v>
      </c>
      <c r="C43">
        <v>8.4019999999999992</v>
      </c>
      <c r="D43">
        <v>10.542999999999999</v>
      </c>
    </row>
    <row r="44" spans="1:8" x14ac:dyDescent="0.2">
      <c r="A44" t="s">
        <v>43</v>
      </c>
      <c r="B44">
        <v>5.3170000000000002</v>
      </c>
      <c r="C44">
        <v>4.7320000000000002</v>
      </c>
      <c r="D44">
        <v>4.1709999999999994</v>
      </c>
    </row>
    <row r="48" spans="1:8" x14ac:dyDescent="0.2">
      <c r="B48" t="s">
        <v>47</v>
      </c>
    </row>
    <row r="49" spans="1:8" x14ac:dyDescent="0.2">
      <c r="B49">
        <v>1</v>
      </c>
      <c r="C49">
        <v>2</v>
      </c>
      <c r="D49">
        <v>3</v>
      </c>
      <c r="E49">
        <v>4</v>
      </c>
      <c r="F49">
        <v>5</v>
      </c>
    </row>
    <row r="50" spans="1:8" x14ac:dyDescent="0.2">
      <c r="A50" t="s">
        <v>34</v>
      </c>
      <c r="B50">
        <v>2.1859999999999991</v>
      </c>
      <c r="C50">
        <v>4.5799999999999992</v>
      </c>
      <c r="D50">
        <v>6.95</v>
      </c>
      <c r="E50">
        <v>11.512</v>
      </c>
      <c r="F50">
        <v>13.215</v>
      </c>
    </row>
    <row r="51" spans="1:8" x14ac:dyDescent="0.2">
      <c r="A51" t="s">
        <v>35</v>
      </c>
      <c r="B51">
        <v>10.358000000000001</v>
      </c>
      <c r="C51">
        <v>18.634999999999998</v>
      </c>
      <c r="D51">
        <v>20.869</v>
      </c>
      <c r="E51">
        <v>17.008999999999997</v>
      </c>
      <c r="F51">
        <v>15.607000000000001</v>
      </c>
      <c r="H51" s="11"/>
    </row>
    <row r="52" spans="1:8" x14ac:dyDescent="0.2">
      <c r="A52" t="s">
        <v>36</v>
      </c>
      <c r="B52">
        <v>6.4290000000000003</v>
      </c>
      <c r="C52">
        <v>16.924000000000003</v>
      </c>
      <c r="D52">
        <v>23.558</v>
      </c>
      <c r="E52">
        <v>14.854000000000001</v>
      </c>
      <c r="F52">
        <v>17.364000000000001</v>
      </c>
    </row>
    <row r="53" spans="1:8" x14ac:dyDescent="0.2">
      <c r="A53" t="s">
        <v>37</v>
      </c>
      <c r="B53">
        <v>5.7309999999999999</v>
      </c>
      <c r="C53">
        <v>9.5220000000000002</v>
      </c>
      <c r="D53">
        <v>18.521000000000001</v>
      </c>
      <c r="E53">
        <v>14.846</v>
      </c>
      <c r="F53">
        <v>18.039000000000001</v>
      </c>
    </row>
    <row r="54" spans="1:8" x14ac:dyDescent="0.2">
      <c r="A54" t="s">
        <v>38</v>
      </c>
      <c r="B54">
        <v>3.5680000000000005</v>
      </c>
      <c r="C54">
        <v>4.8390000000000004</v>
      </c>
      <c r="D54">
        <v>16.176000000000002</v>
      </c>
      <c r="E54">
        <v>12.571</v>
      </c>
      <c r="F54">
        <v>16.559000000000001</v>
      </c>
    </row>
    <row r="55" spans="1:8" x14ac:dyDescent="0.2">
      <c r="A55" t="s">
        <v>39</v>
      </c>
      <c r="B55">
        <v>0.97599999999999998</v>
      </c>
      <c r="C55">
        <v>0.87300000000000022</v>
      </c>
      <c r="D55">
        <v>8.3780000000000001</v>
      </c>
      <c r="E55">
        <v>10.645</v>
      </c>
      <c r="F55">
        <v>17.675000000000001</v>
      </c>
    </row>
    <row r="56" spans="1:8" x14ac:dyDescent="0.2">
      <c r="A56" t="s">
        <v>40</v>
      </c>
      <c r="B56">
        <v>-0.46499999999999997</v>
      </c>
      <c r="C56">
        <v>2.84</v>
      </c>
      <c r="D56">
        <v>2.6449999999999996</v>
      </c>
      <c r="E56">
        <v>6.8469999999999995</v>
      </c>
      <c r="F56">
        <v>10.436</v>
      </c>
    </row>
    <row r="57" spans="1:8" x14ac:dyDescent="0.2">
      <c r="A57" t="s">
        <v>41</v>
      </c>
      <c r="B57">
        <v>-0.72</v>
      </c>
      <c r="C57">
        <v>13.353</v>
      </c>
      <c r="D57">
        <v>2.5000000000000133E-2</v>
      </c>
      <c r="E57">
        <v>1.9359999999999999</v>
      </c>
      <c r="F57">
        <v>2.64</v>
      </c>
    </row>
    <row r="58" spans="1:8" x14ac:dyDescent="0.2">
      <c r="A58" t="s">
        <v>42</v>
      </c>
      <c r="B58">
        <v>0.33300000000000018</v>
      </c>
      <c r="C58">
        <v>6.7870000000000008</v>
      </c>
      <c r="D58">
        <v>0.10900000000000021</v>
      </c>
      <c r="E58">
        <v>3.1580000000000004</v>
      </c>
      <c r="F58">
        <v>3.13</v>
      </c>
    </row>
    <row r="59" spans="1:8" x14ac:dyDescent="0.2">
      <c r="A59" t="s">
        <v>43</v>
      </c>
      <c r="B59">
        <v>0.43699999999999983</v>
      </c>
      <c r="C59">
        <v>0.65399999999999969</v>
      </c>
      <c r="D59">
        <v>2.4299999999999997</v>
      </c>
      <c r="E59">
        <v>4.2210000000000001</v>
      </c>
      <c r="F59">
        <v>3.7939999999999996</v>
      </c>
    </row>
    <row r="63" spans="1:8" x14ac:dyDescent="0.2">
      <c r="B63" t="s">
        <v>48</v>
      </c>
    </row>
    <row r="64" spans="1:8" x14ac:dyDescent="0.2">
      <c r="B64">
        <v>1</v>
      </c>
      <c r="C64">
        <v>2</v>
      </c>
      <c r="D64">
        <v>3</v>
      </c>
      <c r="E64">
        <v>4</v>
      </c>
    </row>
    <row r="65" spans="1:8" x14ac:dyDescent="0.2">
      <c r="A65" t="s">
        <v>34</v>
      </c>
      <c r="B65">
        <v>0.83699999999999974</v>
      </c>
      <c r="C65">
        <v>4.1579999999999995</v>
      </c>
      <c r="D65">
        <v>2.5459999999999998</v>
      </c>
      <c r="E65">
        <v>0.29899999999999993</v>
      </c>
    </row>
    <row r="66" spans="1:8" x14ac:dyDescent="0.2">
      <c r="A66" t="s">
        <v>35</v>
      </c>
      <c r="B66">
        <v>5.500000000000016E-2</v>
      </c>
      <c r="C66">
        <v>2.4070000000000005</v>
      </c>
      <c r="D66">
        <v>1.1680000000000001</v>
      </c>
      <c r="E66">
        <v>0</v>
      </c>
      <c r="H66" s="11"/>
    </row>
    <row r="67" spans="1:8" x14ac:dyDescent="0.2">
      <c r="A67" t="s">
        <v>36</v>
      </c>
      <c r="B67">
        <v>0.63900000000000001</v>
      </c>
      <c r="C67">
        <v>1.0660000000000001</v>
      </c>
      <c r="D67">
        <v>0.94100000000000006</v>
      </c>
      <c r="E67">
        <v>0</v>
      </c>
    </row>
    <row r="68" spans="1:8" x14ac:dyDescent="0.2">
      <c r="A68" t="s">
        <v>37</v>
      </c>
      <c r="B68">
        <v>0.63000000000000012</v>
      </c>
      <c r="C68">
        <v>1.333</v>
      </c>
      <c r="D68">
        <v>1.2369999999999999</v>
      </c>
      <c r="E68">
        <v>0</v>
      </c>
    </row>
    <row r="69" spans="1:8" x14ac:dyDescent="0.2">
      <c r="A69" t="s">
        <v>38</v>
      </c>
      <c r="B69">
        <v>1.3650000000000002</v>
      </c>
      <c r="C69">
        <v>0.89100000000000001</v>
      </c>
      <c r="D69">
        <v>1.0419999999999998</v>
      </c>
      <c r="E69">
        <v>0</v>
      </c>
    </row>
    <row r="70" spans="1:8" x14ac:dyDescent="0.2">
      <c r="A70" t="s">
        <v>39</v>
      </c>
      <c r="B70">
        <v>2.5179999999999998</v>
      </c>
      <c r="C70">
        <v>1.0849999999999997</v>
      </c>
      <c r="D70">
        <v>1.252</v>
      </c>
      <c r="E70">
        <v>0.54499999999999971</v>
      </c>
    </row>
    <row r="71" spans="1:8" x14ac:dyDescent="0.2">
      <c r="A71" t="s">
        <v>40</v>
      </c>
      <c r="B71">
        <v>1.6419999999999999</v>
      </c>
      <c r="C71">
        <v>1.8090000000000002</v>
      </c>
      <c r="D71">
        <v>2.5229999999999997</v>
      </c>
      <c r="E71">
        <v>0.82799999999999985</v>
      </c>
    </row>
    <row r="72" spans="1:8" x14ac:dyDescent="0.2">
      <c r="A72" t="s">
        <v>41</v>
      </c>
      <c r="B72">
        <v>0.82099999999999995</v>
      </c>
      <c r="C72">
        <v>1.5130000000000001</v>
      </c>
      <c r="D72">
        <v>1.587</v>
      </c>
      <c r="E72">
        <v>0.30400000000000005</v>
      </c>
    </row>
    <row r="73" spans="1:8" x14ac:dyDescent="0.2">
      <c r="A73" t="s">
        <v>42</v>
      </c>
      <c r="B73">
        <v>1.1119999999999999</v>
      </c>
      <c r="C73">
        <v>1.538</v>
      </c>
      <c r="D73">
        <v>0.1100000000000001</v>
      </c>
      <c r="E73">
        <v>0</v>
      </c>
    </row>
    <row r="74" spans="1:8" x14ac:dyDescent="0.2">
      <c r="A74" t="s">
        <v>43</v>
      </c>
      <c r="B74">
        <v>8.2999999999999741E-2</v>
      </c>
      <c r="C74">
        <v>0</v>
      </c>
      <c r="D74">
        <v>0</v>
      </c>
      <c r="E74">
        <v>0</v>
      </c>
    </row>
    <row r="79" spans="1:8" x14ac:dyDescent="0.2">
      <c r="A79" t="s">
        <v>49</v>
      </c>
      <c r="B79" t="s">
        <v>52</v>
      </c>
    </row>
    <row r="80" spans="1:8" x14ac:dyDescent="0.2">
      <c r="A80" s="3"/>
      <c r="B80" s="9" t="s">
        <v>50</v>
      </c>
      <c r="C80" s="9" t="s">
        <v>44</v>
      </c>
      <c r="D80" s="9" t="s">
        <v>51</v>
      </c>
      <c r="E80" s="9" t="s">
        <v>47</v>
      </c>
      <c r="F80" s="9" t="s">
        <v>48</v>
      </c>
    </row>
    <row r="81" spans="1:6" x14ac:dyDescent="0.2">
      <c r="A81" s="5" t="s">
        <v>34</v>
      </c>
      <c r="B81" s="4">
        <v>3.1491105121293801</v>
      </c>
      <c r="C81" s="4">
        <v>8.7782227784730917</v>
      </c>
      <c r="D81" s="4">
        <v>4.2806017418844027</v>
      </c>
      <c r="E81" s="4">
        <v>2.180863154661342</v>
      </c>
      <c r="F81" s="4">
        <v>1.7793240556660037</v>
      </c>
    </row>
    <row r="82" spans="1:6" x14ac:dyDescent="0.2">
      <c r="A82" s="5" t="s">
        <v>35</v>
      </c>
      <c r="B82" s="4">
        <v>3.8461538461538458</v>
      </c>
      <c r="C82" s="4">
        <v>10.937979094076656</v>
      </c>
      <c r="D82" s="4">
        <v>4.9102078309794468</v>
      </c>
      <c r="E82" s="4">
        <v>5.541740088105727</v>
      </c>
      <c r="F82" s="4">
        <v>1.3014407467532467</v>
      </c>
    </row>
    <row r="83" spans="1:6" x14ac:dyDescent="0.2">
      <c r="A83" s="5" t="s">
        <v>36</v>
      </c>
      <c r="B83" s="4">
        <v>5.4577922077922087</v>
      </c>
      <c r="C83" s="4">
        <v>7.4665437788018458</v>
      </c>
      <c r="D83" s="4">
        <v>6.1489715088795194</v>
      </c>
      <c r="E83" s="4">
        <v>6.6379764873530451</v>
      </c>
      <c r="F83" s="4">
        <v>1.3298833819241984</v>
      </c>
    </row>
    <row r="84" spans="1:6" x14ac:dyDescent="0.2">
      <c r="A84" s="5" t="s">
        <v>37</v>
      </c>
      <c r="B84" s="4">
        <v>6.8894857142857147</v>
      </c>
      <c r="C84" s="4">
        <v>5.0038580246913584</v>
      </c>
      <c r="D84" s="4">
        <v>4.9351851851851851</v>
      </c>
      <c r="E84" s="4">
        <v>6.217925636007827</v>
      </c>
      <c r="F84" s="4">
        <v>1.4468417761100687</v>
      </c>
    </row>
    <row r="85" spans="1:6" x14ac:dyDescent="0.2">
      <c r="A85" s="5" t="s">
        <v>38</v>
      </c>
      <c r="B85" s="4">
        <v>10.073382352941175</v>
      </c>
      <c r="C85" s="4">
        <v>5.1875420875420879</v>
      </c>
      <c r="D85" s="4">
        <v>3.3840682788051213</v>
      </c>
      <c r="E85" s="4">
        <v>7.031779898933185</v>
      </c>
      <c r="F85" s="4">
        <v>1.5171924290220824</v>
      </c>
    </row>
    <row r="86" spans="1:6" x14ac:dyDescent="0.2">
      <c r="A86" s="5" t="s">
        <v>39</v>
      </c>
      <c r="B86" s="4">
        <v>12.019677996422184</v>
      </c>
      <c r="C86" s="4">
        <v>6.0371607515657617</v>
      </c>
      <c r="D86" s="4">
        <v>3.3902319902319906</v>
      </c>
      <c r="E86" s="4">
        <v>5.7442461538461531</v>
      </c>
      <c r="F86" s="4">
        <v>1.9090909090909089</v>
      </c>
    </row>
    <row r="87" spans="1:6" x14ac:dyDescent="0.2">
      <c r="A87" s="5" t="s">
        <v>40</v>
      </c>
      <c r="B87" s="4">
        <v>14.742545454545457</v>
      </c>
      <c r="C87" s="4">
        <v>6.7569856985698573</v>
      </c>
      <c r="D87" s="4">
        <v>4.4675034867503474</v>
      </c>
      <c r="E87" s="4">
        <v>4.1635460992907802</v>
      </c>
      <c r="F87" s="4">
        <v>1.9852259559675554</v>
      </c>
    </row>
    <row r="88" spans="1:6" x14ac:dyDescent="0.2">
      <c r="A88" s="5" t="s">
        <v>41</v>
      </c>
      <c r="B88" s="4">
        <v>11.350000000000001</v>
      </c>
      <c r="C88" s="4">
        <v>7.2132396016403035</v>
      </c>
      <c r="D88" s="4">
        <v>5.7899686520376168</v>
      </c>
      <c r="E88" s="4">
        <v>3.5588715664439494</v>
      </c>
      <c r="F88" s="4">
        <v>1.5715638528138529</v>
      </c>
    </row>
    <row r="89" spans="1:6" x14ac:dyDescent="0.2">
      <c r="A89" s="5" t="s">
        <v>42</v>
      </c>
      <c r="B89" s="4">
        <v>15.46078431372549</v>
      </c>
      <c r="C89" s="4">
        <v>7.1902309058614566</v>
      </c>
      <c r="D89" s="4">
        <v>10.627906976744185</v>
      </c>
      <c r="E89" s="4">
        <v>3.1404592240696756</v>
      </c>
      <c r="F89" s="4">
        <v>1.2956204379562044</v>
      </c>
    </row>
    <row r="90" spans="1:6" x14ac:dyDescent="0.2">
      <c r="A90" s="5" t="s">
        <v>43</v>
      </c>
      <c r="B90" s="4">
        <v>15.387878787878789</v>
      </c>
      <c r="C90" s="4">
        <v>5.9063218390804604</v>
      </c>
      <c r="D90" s="4">
        <v>5.7878787878787872</v>
      </c>
      <c r="E90" s="4">
        <v>2.5453449430676489</v>
      </c>
      <c r="F90" s="4">
        <v>0.77268394967594367</v>
      </c>
    </row>
    <row r="93" spans="1:6" x14ac:dyDescent="0.2">
      <c r="A93" t="s">
        <v>114</v>
      </c>
      <c r="B93" t="s">
        <v>112</v>
      </c>
    </row>
    <row r="100" spans="1:8" x14ac:dyDescent="0.2">
      <c r="A100" t="s">
        <v>59</v>
      </c>
      <c r="B100" s="12" t="s">
        <v>115</v>
      </c>
    </row>
    <row r="101" spans="1:8" x14ac:dyDescent="0.2">
      <c r="B101" s="7" t="s">
        <v>60</v>
      </c>
      <c r="C101" s="7" t="s">
        <v>61</v>
      </c>
      <c r="D101" s="7" t="s">
        <v>62</v>
      </c>
      <c r="E101" s="7" t="s">
        <v>47</v>
      </c>
      <c r="F101" s="7" t="s">
        <v>48</v>
      </c>
    </row>
    <row r="102" spans="1:8" x14ac:dyDescent="0.2">
      <c r="B102" s="8">
        <v>101.56119579999999</v>
      </c>
      <c r="C102" s="8">
        <v>101.561196</v>
      </c>
      <c r="D102" s="8">
        <v>143.629221</v>
      </c>
      <c r="E102" s="8">
        <v>101.561196</v>
      </c>
      <c r="F102" s="8">
        <v>29.165794600000002</v>
      </c>
      <c r="H102" s="8" t="s">
        <v>103</v>
      </c>
    </row>
    <row r="103" spans="1:8" x14ac:dyDescent="0.2">
      <c r="B103" s="8">
        <v>134.0108013</v>
      </c>
      <c r="C103" s="8">
        <v>101.561196</v>
      </c>
      <c r="D103" s="8">
        <v>108.850594</v>
      </c>
      <c r="E103" s="8">
        <v>108.850594</v>
      </c>
      <c r="F103" s="8">
        <v>33.502700300000001</v>
      </c>
      <c r="H103" s="8"/>
    </row>
    <row r="104" spans="1:8" x14ac:dyDescent="0.2">
      <c r="B104" s="8">
        <v>108.8505945</v>
      </c>
      <c r="C104" s="8">
        <v>108.850594</v>
      </c>
      <c r="D104" s="8">
        <v>164.986649</v>
      </c>
      <c r="E104" s="8">
        <v>108.850594</v>
      </c>
      <c r="F104" s="8">
        <v>44.207078099999997</v>
      </c>
      <c r="H104" s="8"/>
    </row>
    <row r="105" spans="1:8" x14ac:dyDescent="0.2">
      <c r="H105" s="8"/>
    </row>
    <row r="106" spans="1:8" x14ac:dyDescent="0.2">
      <c r="H106" s="8"/>
    </row>
    <row r="107" spans="1:8" x14ac:dyDescent="0.2">
      <c r="H107" s="8"/>
    </row>
    <row r="108" spans="1:8" x14ac:dyDescent="0.2">
      <c r="A108" t="s">
        <v>63</v>
      </c>
      <c r="B108" s="12" t="s">
        <v>18</v>
      </c>
      <c r="H108" s="8"/>
    </row>
    <row r="109" spans="1:8" x14ac:dyDescent="0.2">
      <c r="B109" s="10" t="s">
        <v>64</v>
      </c>
      <c r="C109" s="10" t="s">
        <v>65</v>
      </c>
      <c r="D109" s="10" t="s">
        <v>66</v>
      </c>
      <c r="E109" s="10" t="s">
        <v>67</v>
      </c>
      <c r="H109" s="8"/>
    </row>
    <row r="110" spans="1:8" x14ac:dyDescent="0.2">
      <c r="B110" s="2">
        <v>255.22711899999999</v>
      </c>
      <c r="C110" s="2">
        <v>92.773303999999996</v>
      </c>
      <c r="D110" s="2">
        <v>23.8453792</v>
      </c>
      <c r="E110" s="2">
        <v>57.905874799999999</v>
      </c>
      <c r="H110" s="8" t="s">
        <v>103</v>
      </c>
    </row>
    <row r="111" spans="1:8" x14ac:dyDescent="0.2">
      <c r="B111" s="2">
        <v>150.710677</v>
      </c>
      <c r="C111" s="2">
        <v>76.4072599</v>
      </c>
      <c r="D111" s="2">
        <v>39.825976099999998</v>
      </c>
      <c r="E111" s="2">
        <v>38.203629900000003</v>
      </c>
      <c r="H111" s="8"/>
    </row>
    <row r="112" spans="1:8" x14ac:dyDescent="0.2">
      <c r="B112" s="2">
        <v>210.20276200000001</v>
      </c>
      <c r="C112" s="2">
        <v>110.326673</v>
      </c>
      <c r="D112" s="2">
        <v>72.285672399999996</v>
      </c>
      <c r="E112" s="2">
        <v>72.285672399999996</v>
      </c>
      <c r="H112" s="8"/>
    </row>
    <row r="113" spans="2:8" x14ac:dyDescent="0.2">
      <c r="H113" s="8"/>
    </row>
    <row r="114" spans="2:8" x14ac:dyDescent="0.2">
      <c r="H114" s="8"/>
    </row>
    <row r="115" spans="2:8" x14ac:dyDescent="0.2">
      <c r="B115" s="12" t="s">
        <v>19</v>
      </c>
      <c r="H115" s="8"/>
    </row>
    <row r="116" spans="2:8" x14ac:dyDescent="0.2">
      <c r="B116" s="10" t="s">
        <v>64</v>
      </c>
      <c r="C116" s="10" t="s">
        <v>65</v>
      </c>
      <c r="D116" s="10" t="s">
        <v>66</v>
      </c>
      <c r="E116" s="10" t="s">
        <v>67</v>
      </c>
      <c r="H116" s="8"/>
    </row>
    <row r="117" spans="2:8" x14ac:dyDescent="0.2">
      <c r="B117" s="2">
        <v>13.4256704</v>
      </c>
      <c r="C117" s="2">
        <v>216.30485300000001</v>
      </c>
      <c r="D117" s="2">
        <v>121.67780500000001</v>
      </c>
      <c r="E117" s="2">
        <v>3.3564175999999999</v>
      </c>
      <c r="H117" s="8" t="s">
        <v>103</v>
      </c>
    </row>
    <row r="118" spans="2:8" x14ac:dyDescent="0.2">
      <c r="B118" s="2">
        <v>2.8617987600000001</v>
      </c>
      <c r="C118" s="2">
        <v>216.30485300000001</v>
      </c>
      <c r="D118" s="2">
        <v>137.846825</v>
      </c>
      <c r="E118" s="2">
        <v>8.6753515700000001</v>
      </c>
      <c r="H118" s="8"/>
    </row>
    <row r="119" spans="2:8" x14ac:dyDescent="0.2">
      <c r="B119" s="2">
        <v>3.3797633299999998</v>
      </c>
      <c r="C119" s="2">
        <v>332.43356</v>
      </c>
      <c r="D119" s="2">
        <v>143.70059499999999</v>
      </c>
      <c r="E119" s="2">
        <v>3.2507630000000003E-2</v>
      </c>
      <c r="H119" s="8"/>
    </row>
    <row r="120" spans="2:8" x14ac:dyDescent="0.2">
      <c r="H120" s="8"/>
    </row>
    <row r="121" spans="2:8" x14ac:dyDescent="0.2">
      <c r="H121" s="8"/>
    </row>
    <row r="122" spans="2:8" x14ac:dyDescent="0.2">
      <c r="B122" s="12" t="s">
        <v>115</v>
      </c>
      <c r="H122" s="8"/>
    </row>
    <row r="123" spans="2:8" x14ac:dyDescent="0.2">
      <c r="B123" s="10" t="s">
        <v>64</v>
      </c>
      <c r="C123" s="10" t="s">
        <v>65</v>
      </c>
      <c r="D123" s="10" t="s">
        <v>66</v>
      </c>
      <c r="E123" s="10" t="s">
        <v>67</v>
      </c>
      <c r="H123" s="8"/>
    </row>
    <row r="124" spans="2:8" x14ac:dyDescent="0.2">
      <c r="B124" s="2">
        <v>105.099341</v>
      </c>
      <c r="C124" s="2">
        <v>60.783582899999999</v>
      </c>
      <c r="D124" s="2">
        <v>138.67941200000001</v>
      </c>
      <c r="E124" s="2">
        <v>58.713070899999998</v>
      </c>
      <c r="H124" s="8" t="s">
        <v>103</v>
      </c>
    </row>
    <row r="125" spans="2:8" x14ac:dyDescent="0.2">
      <c r="B125" s="2">
        <v>98.743221700000007</v>
      </c>
      <c r="C125" s="2">
        <v>84.191916199999994</v>
      </c>
      <c r="D125" s="2">
        <v>80.762284300000005</v>
      </c>
      <c r="E125" s="2">
        <v>92.130683599999998</v>
      </c>
    </row>
    <row r="126" spans="2:8" x14ac:dyDescent="0.2">
      <c r="B126" s="2">
        <v>148.632913</v>
      </c>
      <c r="C126" s="2">
        <v>142.57822100000001</v>
      </c>
      <c r="D126" s="2">
        <v>136.770171</v>
      </c>
      <c r="E126" s="2">
        <v>52.915182299999998</v>
      </c>
    </row>
  </sheetData>
  <pageMargins left="0.7" right="0.7" top="0.78740157499999996" bottom="0.78740157499999996" header="0.3" footer="0.3"/>
  <pageSetup paperSize="9" scale="95" fitToHeight="0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A1:F58"/>
  <sheetViews>
    <sheetView zoomScale="139" zoomScaleNormal="139" workbookViewId="0">
      <selection activeCell="F1" sqref="F1"/>
    </sheetView>
  </sheetViews>
  <sheetFormatPr baseColWidth="10" defaultRowHeight="15" x14ac:dyDescent="0.2"/>
  <sheetData>
    <row r="1" spans="1:6" x14ac:dyDescent="0.2">
      <c r="A1" s="14" t="s">
        <v>126</v>
      </c>
    </row>
    <row r="2" spans="1:6" x14ac:dyDescent="0.2">
      <c r="A2" t="s">
        <v>127</v>
      </c>
    </row>
    <row r="4" spans="1:6" x14ac:dyDescent="0.2">
      <c r="A4" t="s">
        <v>101</v>
      </c>
      <c r="B4" t="s">
        <v>120</v>
      </c>
    </row>
    <row r="5" spans="1:6" x14ac:dyDescent="0.2">
      <c r="B5" t="s">
        <v>1</v>
      </c>
      <c r="C5" t="s">
        <v>8</v>
      </c>
      <c r="F5" t="s">
        <v>102</v>
      </c>
    </row>
    <row r="6" spans="1:6" x14ac:dyDescent="0.2">
      <c r="B6">
        <v>1</v>
      </c>
      <c r="C6">
        <v>94</v>
      </c>
      <c r="F6" s="2" t="s">
        <v>3</v>
      </c>
    </row>
    <row r="7" spans="1:6" x14ac:dyDescent="0.2">
      <c r="B7">
        <v>1</v>
      </c>
      <c r="C7">
        <v>82.5</v>
      </c>
    </row>
    <row r="8" spans="1:6" x14ac:dyDescent="0.2">
      <c r="B8">
        <v>0</v>
      </c>
      <c r="C8">
        <v>90.5</v>
      </c>
      <c r="F8" t="s">
        <v>105</v>
      </c>
    </row>
    <row r="9" spans="1:6" x14ac:dyDescent="0.2">
      <c r="B9">
        <v>0</v>
      </c>
    </row>
    <row r="11" spans="1:6" x14ac:dyDescent="0.2">
      <c r="A11" t="s">
        <v>15</v>
      </c>
      <c r="B11">
        <f>AVERAGE(B6:B9)</f>
        <v>0.5</v>
      </c>
      <c r="C11">
        <f>AVERAGE(C6:C9)</f>
        <v>89</v>
      </c>
    </row>
    <row r="15" spans="1:6" x14ac:dyDescent="0.2">
      <c r="A15" t="s">
        <v>54</v>
      </c>
      <c r="B15" t="s">
        <v>113</v>
      </c>
    </row>
    <row r="16" spans="1:6" x14ac:dyDescent="0.2">
      <c r="B16" t="s">
        <v>1</v>
      </c>
      <c r="C16" t="s">
        <v>8</v>
      </c>
      <c r="F16" t="s">
        <v>100</v>
      </c>
    </row>
    <row r="17" spans="1:6" x14ac:dyDescent="0.2">
      <c r="B17" s="2">
        <v>100</v>
      </c>
      <c r="C17" s="2">
        <v>62.4</v>
      </c>
      <c r="F17" s="2">
        <v>5.8999999999999999E-3</v>
      </c>
    </row>
    <row r="18" spans="1:6" x14ac:dyDescent="0.2">
      <c r="B18" s="2">
        <v>100</v>
      </c>
      <c r="C18" s="2">
        <v>53.6</v>
      </c>
    </row>
    <row r="19" spans="1:6" x14ac:dyDescent="0.2">
      <c r="B19" s="2">
        <v>100</v>
      </c>
      <c r="C19" s="2">
        <v>63.3</v>
      </c>
      <c r="F19" s="8" t="s">
        <v>103</v>
      </c>
    </row>
    <row r="21" spans="1:6" x14ac:dyDescent="0.2">
      <c r="A21" t="s">
        <v>15</v>
      </c>
      <c r="B21">
        <f>AVERAGE(B17:B19)</f>
        <v>100</v>
      </c>
      <c r="C21">
        <f>AVERAGE(C17:C19)</f>
        <v>59.766666666666673</v>
      </c>
    </row>
    <row r="25" spans="1:6" ht="17" x14ac:dyDescent="0.2">
      <c r="A25" t="s">
        <v>55</v>
      </c>
      <c r="B25" t="s">
        <v>122</v>
      </c>
      <c r="F25" t="s">
        <v>100</v>
      </c>
    </row>
    <row r="26" spans="1:6" x14ac:dyDescent="0.2">
      <c r="B26" t="s">
        <v>1</v>
      </c>
      <c r="C26" t="s">
        <v>8</v>
      </c>
      <c r="F26" s="2">
        <v>3.7400000000000003E-2</v>
      </c>
    </row>
    <row r="27" spans="1:6" x14ac:dyDescent="0.2">
      <c r="B27">
        <v>100</v>
      </c>
      <c r="C27">
        <v>72.097936651275319</v>
      </c>
    </row>
    <row r="28" spans="1:6" x14ac:dyDescent="0.2">
      <c r="B28">
        <v>100</v>
      </c>
      <c r="C28">
        <v>55.540187490394963</v>
      </c>
      <c r="F28" s="8" t="s">
        <v>103</v>
      </c>
    </row>
    <row r="29" spans="1:6" x14ac:dyDescent="0.2">
      <c r="B29">
        <v>100</v>
      </c>
      <c r="C29">
        <v>42.040133779264217</v>
      </c>
    </row>
    <row r="31" spans="1:6" x14ac:dyDescent="0.2">
      <c r="A31" t="s">
        <v>15</v>
      </c>
      <c r="B31">
        <f>AVERAGE(B27:B29)</f>
        <v>100</v>
      </c>
      <c r="C31">
        <f>AVERAGE(C27:C29)</f>
        <v>56.559419306978164</v>
      </c>
    </row>
    <row r="34" spans="1:6" ht="17" x14ac:dyDescent="0.2">
      <c r="A34" t="s">
        <v>56</v>
      </c>
      <c r="B34" t="s">
        <v>123</v>
      </c>
      <c r="F34" t="s">
        <v>100</v>
      </c>
    </row>
    <row r="35" spans="1:6" x14ac:dyDescent="0.2">
      <c r="B35" t="s">
        <v>1</v>
      </c>
      <c r="C35" t="s">
        <v>8</v>
      </c>
      <c r="F35" s="2">
        <v>4.8399999999999999E-2</v>
      </c>
    </row>
    <row r="36" spans="1:6" x14ac:dyDescent="0.2">
      <c r="B36">
        <v>6</v>
      </c>
      <c r="C36">
        <v>15</v>
      </c>
    </row>
    <row r="37" spans="1:6" x14ac:dyDescent="0.2">
      <c r="B37">
        <v>3</v>
      </c>
      <c r="C37">
        <v>32</v>
      </c>
      <c r="F37" s="8" t="s">
        <v>103</v>
      </c>
    </row>
    <row r="38" spans="1:6" x14ac:dyDescent="0.2">
      <c r="B38">
        <v>2</v>
      </c>
      <c r="C38">
        <v>35</v>
      </c>
    </row>
    <row r="40" spans="1:6" x14ac:dyDescent="0.2">
      <c r="A40" t="s">
        <v>15</v>
      </c>
      <c r="B40">
        <f>AVERAGE(B36:B38)</f>
        <v>3.6666666666666665</v>
      </c>
      <c r="C40">
        <f>AVERAGE(C36:C38)</f>
        <v>27.333333333333332</v>
      </c>
    </row>
    <row r="43" spans="1:6" ht="17" x14ac:dyDescent="0.2">
      <c r="A43" t="s">
        <v>57</v>
      </c>
      <c r="B43" t="s">
        <v>124</v>
      </c>
      <c r="F43" t="s">
        <v>100</v>
      </c>
    </row>
    <row r="44" spans="1:6" x14ac:dyDescent="0.2">
      <c r="B44" t="s">
        <v>1</v>
      </c>
      <c r="C44" t="s">
        <v>8</v>
      </c>
      <c r="F44" s="2">
        <v>0.23180000000000001</v>
      </c>
    </row>
    <row r="45" spans="1:6" x14ac:dyDescent="0.2">
      <c r="B45">
        <v>100</v>
      </c>
      <c r="C45">
        <v>58</v>
      </c>
    </row>
    <row r="46" spans="1:6" x14ac:dyDescent="0.2">
      <c r="B46">
        <v>100</v>
      </c>
      <c r="C46">
        <v>94</v>
      </c>
      <c r="F46" t="s">
        <v>103</v>
      </c>
    </row>
    <row r="47" spans="1:6" x14ac:dyDescent="0.2">
      <c r="B47">
        <v>100</v>
      </c>
      <c r="C47">
        <v>90</v>
      </c>
    </row>
    <row r="49" spans="1:6" x14ac:dyDescent="0.2">
      <c r="A49" t="s">
        <v>15</v>
      </c>
      <c r="B49">
        <f>AVERAGE(B45:B47)</f>
        <v>100</v>
      </c>
      <c r="C49">
        <f>AVERAGE(C45:C47)</f>
        <v>80.666666666666671</v>
      </c>
    </row>
    <row r="52" spans="1:6" ht="17" x14ac:dyDescent="0.2">
      <c r="A52" t="s">
        <v>99</v>
      </c>
      <c r="B52" t="s">
        <v>121</v>
      </c>
      <c r="F52" t="s">
        <v>100</v>
      </c>
    </row>
    <row r="53" spans="1:6" x14ac:dyDescent="0.2">
      <c r="B53" t="s">
        <v>1</v>
      </c>
      <c r="C53" t="s">
        <v>8</v>
      </c>
      <c r="F53" s="2">
        <v>2.93E-2</v>
      </c>
    </row>
    <row r="54" spans="1:6" x14ac:dyDescent="0.2">
      <c r="B54" s="2">
        <v>100</v>
      </c>
      <c r="C54" s="2">
        <v>49</v>
      </c>
    </row>
    <row r="55" spans="1:6" x14ac:dyDescent="0.2">
      <c r="B55" s="2">
        <v>100</v>
      </c>
      <c r="C55" s="2">
        <v>73</v>
      </c>
      <c r="F55" s="8" t="s">
        <v>103</v>
      </c>
    </row>
    <row r="56" spans="1:6" x14ac:dyDescent="0.2">
      <c r="B56" s="2">
        <v>100</v>
      </c>
      <c r="C56" s="2">
        <v>58</v>
      </c>
    </row>
    <row r="58" spans="1:6" x14ac:dyDescent="0.2">
      <c r="B58">
        <f>AVERAGE(B54:B56)</f>
        <v>100</v>
      </c>
      <c r="C58">
        <f>AVERAGE(C54:C56)</f>
        <v>60</v>
      </c>
    </row>
  </sheetData>
  <pageMargins left="0.7" right="0.7" top="0.78740157499999996" bottom="0.78740157499999996" header="0.3" footer="0.3"/>
  <pageSetup paperSize="9" scale="95" fitToHeight="0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E50"/>
  <sheetViews>
    <sheetView workbookViewId="0">
      <selection activeCell="L14" sqref="L14"/>
    </sheetView>
  </sheetViews>
  <sheetFormatPr baseColWidth="10" defaultRowHeight="15" x14ac:dyDescent="0.2"/>
  <sheetData>
    <row r="1" spans="1:5" x14ac:dyDescent="0.2">
      <c r="A1" s="14" t="s">
        <v>129</v>
      </c>
    </row>
    <row r="2" spans="1:5" x14ac:dyDescent="0.2">
      <c r="A2" t="s">
        <v>130</v>
      </c>
    </row>
    <row r="4" spans="1:5" x14ac:dyDescent="0.2">
      <c r="A4" t="s">
        <v>23</v>
      </c>
      <c r="B4" t="s">
        <v>30</v>
      </c>
      <c r="E4" t="s">
        <v>102</v>
      </c>
    </row>
    <row r="5" spans="1:5" x14ac:dyDescent="0.2">
      <c r="B5" t="s">
        <v>1</v>
      </c>
      <c r="C5" t="s">
        <v>8</v>
      </c>
      <c r="E5" s="2">
        <v>5.0000000000000001E-4</v>
      </c>
    </row>
    <row r="6" spans="1:5" x14ac:dyDescent="0.2">
      <c r="B6">
        <v>102.7591267084527</v>
      </c>
      <c r="C6">
        <v>56.932395619492169</v>
      </c>
      <c r="E6" t="s">
        <v>103</v>
      </c>
    </row>
    <row r="7" spans="1:5" x14ac:dyDescent="0.2">
      <c r="B7">
        <v>95.653524622793938</v>
      </c>
      <c r="C7">
        <v>62.998758908151402</v>
      </c>
    </row>
    <row r="8" spans="1:5" x14ac:dyDescent="0.2">
      <c r="B8">
        <v>101.58734866875336</v>
      </c>
      <c r="C8">
        <v>67.154309086509571</v>
      </c>
    </row>
    <row r="10" spans="1:5" x14ac:dyDescent="0.2">
      <c r="A10" t="s">
        <v>15</v>
      </c>
      <c r="B10">
        <f>AVERAGE(B6:B8)</f>
        <v>100</v>
      </c>
      <c r="C10">
        <f>AVERAGE(C6:C8)</f>
        <v>62.361821204717707</v>
      </c>
    </row>
    <row r="13" spans="1:5" ht="17" x14ac:dyDescent="0.2">
      <c r="A13" t="s">
        <v>24</v>
      </c>
      <c r="B13" t="s">
        <v>68</v>
      </c>
    </row>
    <row r="14" spans="1:5" x14ac:dyDescent="0.2">
      <c r="B14" s="7" t="s">
        <v>1</v>
      </c>
      <c r="C14" s="7" t="s">
        <v>8</v>
      </c>
      <c r="E14" t="s">
        <v>102</v>
      </c>
    </row>
    <row r="15" spans="1:5" x14ac:dyDescent="0.2">
      <c r="B15" s="8">
        <v>96.191124599999995</v>
      </c>
      <c r="C15" s="8">
        <v>64.047245149999995</v>
      </c>
      <c r="E15" s="2">
        <v>5.0000000000000001E-4</v>
      </c>
    </row>
    <row r="16" spans="1:5" x14ac:dyDescent="0.2">
      <c r="B16" s="8">
        <v>102.262191</v>
      </c>
      <c r="C16" s="8">
        <v>49.791020680000003</v>
      </c>
      <c r="E16" t="s">
        <v>106</v>
      </c>
    </row>
    <row r="17" spans="1:3" x14ac:dyDescent="0.2">
      <c r="B17" s="8">
        <v>101.546684</v>
      </c>
      <c r="C17" s="8">
        <v>52.913481949999998</v>
      </c>
    </row>
    <row r="18" spans="1:3" x14ac:dyDescent="0.2">
      <c r="B18" s="8"/>
      <c r="C18" s="8">
        <v>51.515380090000001</v>
      </c>
    </row>
    <row r="20" spans="1:3" x14ac:dyDescent="0.2">
      <c r="A20" t="s">
        <v>15</v>
      </c>
      <c r="B20">
        <f>AVERAGE(B15:B17)</f>
        <v>99.99999986666667</v>
      </c>
      <c r="C20">
        <f>AVERAGE(C15:C18)</f>
        <v>54.566781967499999</v>
      </c>
    </row>
    <row r="23" spans="1:3" x14ac:dyDescent="0.2">
      <c r="A23" t="s">
        <v>25</v>
      </c>
      <c r="B23" t="s">
        <v>31</v>
      </c>
    </row>
    <row r="24" spans="1:3" x14ac:dyDescent="0.2">
      <c r="B24" t="s">
        <v>1</v>
      </c>
      <c r="C24" t="s">
        <v>8</v>
      </c>
    </row>
    <row r="25" spans="1:3" x14ac:dyDescent="0.2">
      <c r="B25">
        <v>102.680304769857</v>
      </c>
      <c r="C25">
        <v>105.70343548529542</v>
      </c>
    </row>
    <row r="26" spans="1:3" x14ac:dyDescent="0.2">
      <c r="B26">
        <v>90.378232559633247</v>
      </c>
      <c r="C26">
        <v>103.11690605605646</v>
      </c>
    </row>
    <row r="27" spans="1:3" x14ac:dyDescent="0.2">
      <c r="B27">
        <v>106.94146267050974</v>
      </c>
      <c r="C27">
        <v>103.0183134890368</v>
      </c>
    </row>
    <row r="29" spans="1:3" x14ac:dyDescent="0.2">
      <c r="A29" t="s">
        <v>15</v>
      </c>
      <c r="B29">
        <f>AVERAGE(B25:B27)</f>
        <v>100</v>
      </c>
      <c r="C29">
        <f>AVERAGE(C25:C27)</f>
        <v>103.94621834346289</v>
      </c>
    </row>
    <row r="32" spans="1:3" ht="17" x14ac:dyDescent="0.2">
      <c r="A32" t="s">
        <v>26</v>
      </c>
      <c r="B32" t="s">
        <v>69</v>
      </c>
    </row>
    <row r="33" spans="1:5" x14ac:dyDescent="0.2">
      <c r="B33" t="s">
        <v>1</v>
      </c>
      <c r="C33" t="s">
        <v>8</v>
      </c>
      <c r="E33" t="s">
        <v>29</v>
      </c>
    </row>
    <row r="34" spans="1:5" x14ac:dyDescent="0.2">
      <c r="B34" s="2">
        <v>105.06756799999999</v>
      </c>
      <c r="C34" s="2">
        <v>44.763513500000002</v>
      </c>
      <c r="E34" s="2" t="s">
        <v>3</v>
      </c>
    </row>
    <row r="35" spans="1:5" x14ac:dyDescent="0.2">
      <c r="B35" s="2">
        <v>93.412162199999997</v>
      </c>
      <c r="C35" s="2">
        <v>45.777026999999997</v>
      </c>
    </row>
    <row r="36" spans="1:5" x14ac:dyDescent="0.2">
      <c r="B36" s="2">
        <v>99.831081100000006</v>
      </c>
      <c r="C36" s="2">
        <v>50.337837800000003</v>
      </c>
      <c r="E36" t="s">
        <v>107</v>
      </c>
    </row>
    <row r="37" spans="1:5" x14ac:dyDescent="0.2">
      <c r="B37" s="2">
        <v>101.689189</v>
      </c>
      <c r="C37" s="2"/>
    </row>
    <row r="39" spans="1:5" x14ac:dyDescent="0.2">
      <c r="A39" t="s">
        <v>28</v>
      </c>
      <c r="B39" s="2">
        <f>AVERAGE(B34:B37)</f>
        <v>100.000000075</v>
      </c>
      <c r="C39" s="2">
        <f>AVERAGE(C34:C36)</f>
        <v>46.959459433333336</v>
      </c>
    </row>
    <row r="40" spans="1:5" x14ac:dyDescent="0.2">
      <c r="C40" s="2"/>
    </row>
    <row r="43" spans="1:5" ht="17" x14ac:dyDescent="0.2">
      <c r="A43" t="s">
        <v>27</v>
      </c>
      <c r="B43" t="s">
        <v>70</v>
      </c>
    </row>
    <row r="44" spans="1:5" x14ac:dyDescent="0.2">
      <c r="B44" t="s">
        <v>1</v>
      </c>
      <c r="C44" t="s">
        <v>8</v>
      </c>
      <c r="E44" t="s">
        <v>29</v>
      </c>
    </row>
    <row r="45" spans="1:5" x14ac:dyDescent="0.2">
      <c r="B45" s="2">
        <v>98.699368300000003</v>
      </c>
      <c r="C45" s="2">
        <v>12.7833519</v>
      </c>
      <c r="E45" s="2" t="s">
        <v>3</v>
      </c>
    </row>
    <row r="46" spans="1:5" x14ac:dyDescent="0.2">
      <c r="B46" s="2">
        <v>96.618357500000002</v>
      </c>
      <c r="C46" s="2">
        <v>22.891118500000001</v>
      </c>
    </row>
    <row r="47" spans="1:5" x14ac:dyDescent="0.2">
      <c r="B47" s="2">
        <v>106.726124</v>
      </c>
      <c r="C47" s="2">
        <v>23.634336699999999</v>
      </c>
      <c r="E47" t="s">
        <v>107</v>
      </c>
    </row>
    <row r="48" spans="1:5" x14ac:dyDescent="0.2">
      <c r="B48" s="2">
        <v>97.956150100000002</v>
      </c>
      <c r="C48" s="2">
        <v>35.971757699999998</v>
      </c>
    </row>
    <row r="50" spans="1:3" x14ac:dyDescent="0.2">
      <c r="A50" t="s">
        <v>28</v>
      </c>
      <c r="B50" s="2">
        <f>AVERAGE(B45:B48)</f>
        <v>99.999999974999994</v>
      </c>
      <c r="C50" s="2">
        <f>AVERAGE(C45:C48)</f>
        <v>23.820141200000002</v>
      </c>
    </row>
  </sheetData>
  <pageMargins left="0.7" right="0.7" top="0.78740157499999996" bottom="0.78740157499999996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pageSetUpPr fitToPage="1"/>
  </sheetPr>
  <dimension ref="A1:L58"/>
  <sheetViews>
    <sheetView workbookViewId="0">
      <selection activeCell="A2" sqref="A2"/>
    </sheetView>
  </sheetViews>
  <sheetFormatPr baseColWidth="10" defaultRowHeight="15" x14ac:dyDescent="0.2"/>
  <sheetData>
    <row r="1" spans="1:9" x14ac:dyDescent="0.2">
      <c r="A1" s="14" t="s">
        <v>134</v>
      </c>
    </row>
    <row r="2" spans="1:9" x14ac:dyDescent="0.2">
      <c r="A2" t="s">
        <v>131</v>
      </c>
    </row>
    <row r="4" spans="1:9" x14ac:dyDescent="0.2">
      <c r="A4" t="s">
        <v>14</v>
      </c>
      <c r="B4" t="s">
        <v>53</v>
      </c>
      <c r="E4" t="s">
        <v>102</v>
      </c>
    </row>
    <row r="5" spans="1:9" x14ac:dyDescent="0.2">
      <c r="B5" t="s">
        <v>1</v>
      </c>
      <c r="C5" t="s">
        <v>8</v>
      </c>
      <c r="E5" s="2" t="s">
        <v>3</v>
      </c>
    </row>
    <row r="6" spans="1:9" x14ac:dyDescent="0.2">
      <c r="B6">
        <v>1</v>
      </c>
      <c r="C6">
        <v>11.25</v>
      </c>
      <c r="E6" t="s">
        <v>104</v>
      </c>
    </row>
    <row r="7" spans="1:9" x14ac:dyDescent="0.2">
      <c r="B7">
        <v>2</v>
      </c>
      <c r="C7">
        <v>11</v>
      </c>
    </row>
    <row r="8" spans="1:9" x14ac:dyDescent="0.2">
      <c r="B8">
        <v>3.75</v>
      </c>
      <c r="C8">
        <v>10.25</v>
      </c>
    </row>
    <row r="9" spans="1:9" x14ac:dyDescent="0.2">
      <c r="B9">
        <v>4.75</v>
      </c>
      <c r="C9">
        <v>11.75</v>
      </c>
    </row>
    <row r="11" spans="1:9" x14ac:dyDescent="0.2">
      <c r="A11" t="s">
        <v>15</v>
      </c>
      <c r="B11">
        <f>AVERAGE(B6:B9)</f>
        <v>2.875</v>
      </c>
      <c r="C11">
        <f>AVERAGE(C6:C9)</f>
        <v>11.0625</v>
      </c>
    </row>
    <row r="16" spans="1:9" x14ac:dyDescent="0.2">
      <c r="A16" t="s">
        <v>16</v>
      </c>
      <c r="B16" t="s">
        <v>17</v>
      </c>
      <c r="E16" t="s">
        <v>18</v>
      </c>
      <c r="I16" t="s">
        <v>19</v>
      </c>
    </row>
    <row r="17" spans="1:12" x14ac:dyDescent="0.2">
      <c r="B17" t="s">
        <v>1</v>
      </c>
      <c r="C17" t="s">
        <v>8</v>
      </c>
      <c r="E17" t="s">
        <v>1</v>
      </c>
      <c r="F17" t="s">
        <v>8</v>
      </c>
      <c r="I17" t="s">
        <v>1</v>
      </c>
      <c r="J17" t="s">
        <v>8</v>
      </c>
    </row>
    <row r="18" spans="1:12" x14ac:dyDescent="0.2">
      <c r="B18" s="2">
        <v>88.541084400000003</v>
      </c>
      <c r="C18" s="2">
        <v>42.761319200000003</v>
      </c>
      <c r="E18" s="1">
        <v>91.135972499999994</v>
      </c>
      <c r="F18" s="1">
        <v>49.763339100000003</v>
      </c>
      <c r="I18" s="2">
        <v>103.63232000000001</v>
      </c>
      <c r="J18" s="2">
        <v>46.701260189999999</v>
      </c>
    </row>
    <row r="19" spans="1:12" x14ac:dyDescent="0.2">
      <c r="B19" s="2">
        <v>107.15483500000001</v>
      </c>
      <c r="C19" s="2">
        <v>45.7797652</v>
      </c>
      <c r="E19" s="1">
        <v>97.977624800000001</v>
      </c>
      <c r="F19" s="1">
        <v>42.211703999999997</v>
      </c>
      <c r="I19" s="2">
        <v>89.399555199999995</v>
      </c>
      <c r="J19" s="2">
        <v>61.823573019999998</v>
      </c>
      <c r="L19" t="s">
        <v>106</v>
      </c>
    </row>
    <row r="20" spans="1:12" x14ac:dyDescent="0.2">
      <c r="B20" s="2">
        <v>104.30408</v>
      </c>
      <c r="C20" s="2">
        <v>56.595863600000001</v>
      </c>
      <c r="E20" s="1">
        <v>110.886403</v>
      </c>
      <c r="F20" s="1">
        <v>56.153184199999998</v>
      </c>
      <c r="I20" s="2">
        <v>106.968125</v>
      </c>
      <c r="J20" s="2">
        <v>37.064492219999998</v>
      </c>
    </row>
    <row r="21" spans="1:12" x14ac:dyDescent="0.2">
      <c r="B21" s="2"/>
      <c r="C21" s="2">
        <v>44.773616500000003</v>
      </c>
      <c r="E21" s="1"/>
      <c r="F21" s="2">
        <v>46.665232358003443</v>
      </c>
      <c r="I21" s="2"/>
      <c r="J21" s="2">
        <v>49.814677539999998</v>
      </c>
    </row>
    <row r="23" spans="1:12" x14ac:dyDescent="0.2">
      <c r="A23" t="s">
        <v>15</v>
      </c>
      <c r="B23">
        <f>AVERAGE(B18:B20)</f>
        <v>99.999999799999998</v>
      </c>
      <c r="C23">
        <f>AVERAGE(C18:C21)</f>
        <v>47.477641125000005</v>
      </c>
      <c r="E23">
        <f>AVERAGE(E18:E20)</f>
        <v>100.00000010000001</v>
      </c>
      <c r="F23">
        <f>AVERAGE(F18:F21)</f>
        <v>48.698364914500857</v>
      </c>
      <c r="I23">
        <f>AVERAGE(I18:I20)</f>
        <v>100.00000006666666</v>
      </c>
      <c r="J23">
        <f>AVERAGE(J18:J21)</f>
        <v>48.851000742499998</v>
      </c>
    </row>
    <row r="26" spans="1:12" x14ac:dyDescent="0.2">
      <c r="A26" t="s">
        <v>29</v>
      </c>
      <c r="E26" t="s">
        <v>29</v>
      </c>
      <c r="I26" t="s">
        <v>29</v>
      </c>
    </row>
    <row r="27" spans="1:12" x14ac:dyDescent="0.2">
      <c r="A27" s="2">
        <v>2.9999999999999997E-4</v>
      </c>
      <c r="E27" s="2">
        <v>4.0000000000000002E-4</v>
      </c>
      <c r="I27" s="2">
        <v>1.1000000000000001E-3</v>
      </c>
    </row>
    <row r="31" spans="1:12" x14ac:dyDescent="0.2">
      <c r="A31" s="14"/>
    </row>
    <row r="33" spans="1:12" x14ac:dyDescent="0.2">
      <c r="A33" t="s">
        <v>71</v>
      </c>
      <c r="B33" t="s">
        <v>20</v>
      </c>
      <c r="E33" t="s">
        <v>21</v>
      </c>
      <c r="I33" t="s">
        <v>22</v>
      </c>
    </row>
    <row r="34" spans="1:12" x14ac:dyDescent="0.2">
      <c r="B34" t="s">
        <v>1</v>
      </c>
      <c r="C34" t="s">
        <v>8</v>
      </c>
      <c r="E34" t="s">
        <v>1</v>
      </c>
      <c r="F34" t="s">
        <v>8</v>
      </c>
      <c r="I34" t="s">
        <v>1</v>
      </c>
      <c r="J34" t="s">
        <v>8</v>
      </c>
    </row>
    <row r="35" spans="1:12" x14ac:dyDescent="0.2">
      <c r="B35" s="2">
        <v>100</v>
      </c>
      <c r="C35" s="2">
        <v>99.561403499999997</v>
      </c>
      <c r="E35" s="2">
        <v>100</v>
      </c>
      <c r="F35" s="2">
        <v>99.196428600000004</v>
      </c>
      <c r="I35" s="2">
        <v>100</v>
      </c>
      <c r="J35" s="2">
        <v>100</v>
      </c>
    </row>
    <row r="36" spans="1:12" x14ac:dyDescent="0.2">
      <c r="B36" s="2">
        <v>100</v>
      </c>
      <c r="C36" s="2">
        <v>99.21875</v>
      </c>
      <c r="E36" s="2">
        <v>100</v>
      </c>
      <c r="F36" s="2">
        <v>95.744680900000006</v>
      </c>
      <c r="I36" s="2">
        <v>100</v>
      </c>
      <c r="J36" s="2">
        <v>100</v>
      </c>
      <c r="L36" t="s">
        <v>106</v>
      </c>
    </row>
    <row r="37" spans="1:12" x14ac:dyDescent="0.2">
      <c r="B37" s="2">
        <v>100</v>
      </c>
      <c r="C37" s="2">
        <v>99.404761899999997</v>
      </c>
      <c r="E37" s="2">
        <v>100</v>
      </c>
      <c r="F37" s="2">
        <v>97.9452055</v>
      </c>
      <c r="I37" s="2">
        <v>100</v>
      </c>
      <c r="J37" s="2">
        <v>100</v>
      </c>
    </row>
    <row r="38" spans="1:12" x14ac:dyDescent="0.2">
      <c r="B38" s="2"/>
      <c r="C38" s="2">
        <v>99.056603800000005</v>
      </c>
      <c r="E38" s="2"/>
      <c r="F38" s="2">
        <v>100</v>
      </c>
      <c r="I38" s="2"/>
      <c r="J38" s="2">
        <v>100</v>
      </c>
    </row>
    <row r="40" spans="1:12" x14ac:dyDescent="0.2">
      <c r="A40" t="s">
        <v>15</v>
      </c>
      <c r="B40">
        <f>AVERAGE(B35:B37)</f>
        <v>100</v>
      </c>
      <c r="C40">
        <f>AVERAGE(C35:C38)</f>
        <v>99.310379799999993</v>
      </c>
      <c r="E40">
        <f>AVERAGE(E35:E37)</f>
        <v>100</v>
      </c>
      <c r="F40">
        <f>AVERAGE(F35:F38)</f>
        <v>98.221578750000006</v>
      </c>
      <c r="I40">
        <f>AVERAGE(I35:I37)</f>
        <v>100</v>
      </c>
      <c r="J40">
        <f>AVERAGE(J35:J38)</f>
        <v>100</v>
      </c>
    </row>
    <row r="43" spans="1:12" x14ac:dyDescent="0.2">
      <c r="A43" s="13"/>
      <c r="E43" s="2"/>
      <c r="I43" s="2"/>
    </row>
    <row r="47" spans="1:12" ht="17" x14ac:dyDescent="0.2">
      <c r="A47" t="s">
        <v>72</v>
      </c>
      <c r="B47" t="s">
        <v>73</v>
      </c>
    </row>
    <row r="48" spans="1:12" x14ac:dyDescent="0.2">
      <c r="B48" t="s">
        <v>74</v>
      </c>
      <c r="E48" t="s">
        <v>75</v>
      </c>
    </row>
    <row r="49" spans="1:8" x14ac:dyDescent="0.2">
      <c r="B49" s="6" t="s">
        <v>1</v>
      </c>
      <c r="C49" s="6" t="s">
        <v>8</v>
      </c>
      <c r="E49" s="6" t="s">
        <v>1</v>
      </c>
      <c r="F49" s="6" t="s">
        <v>8</v>
      </c>
    </row>
    <row r="50" spans="1:8" x14ac:dyDescent="0.2">
      <c r="B50" s="1">
        <v>91.657397107897665</v>
      </c>
      <c r="C50" s="1">
        <v>28.031145717463847</v>
      </c>
      <c r="E50">
        <v>100</v>
      </c>
      <c r="F50">
        <v>14.814814814814815</v>
      </c>
      <c r="H50" t="s">
        <v>108</v>
      </c>
    </row>
    <row r="51" spans="1:8" x14ac:dyDescent="0.2">
      <c r="B51" s="1">
        <v>93.882091212458292</v>
      </c>
      <c r="C51" s="1">
        <v>46.273637374860954</v>
      </c>
      <c r="E51">
        <v>92.592592592592595</v>
      </c>
      <c r="F51">
        <v>17.283950617283949</v>
      </c>
    </row>
    <row r="52" spans="1:8" x14ac:dyDescent="0.2">
      <c r="B52">
        <v>113.90433815350389</v>
      </c>
      <c r="C52">
        <v>41.379310344827587</v>
      </c>
      <c r="E52">
        <v>102.46913580246914</v>
      </c>
      <c r="F52">
        <v>6.1728395061728394</v>
      </c>
    </row>
    <row r="53" spans="1:8" x14ac:dyDescent="0.2">
      <c r="B53">
        <v>100.55617352614016</v>
      </c>
      <c r="C53">
        <v>47.163515016685203</v>
      </c>
      <c r="E53">
        <v>104.93827160493827</v>
      </c>
      <c r="F53">
        <v>8.6419753086419746</v>
      </c>
    </row>
    <row r="55" spans="1:8" x14ac:dyDescent="0.2">
      <c r="A55" t="s">
        <v>15</v>
      </c>
      <c r="B55">
        <f>AVERAGE(B50:B53)</f>
        <v>100</v>
      </c>
      <c r="C55">
        <f>AVERAGE(C50:C53)</f>
        <v>40.711902113459395</v>
      </c>
      <c r="E55">
        <f>AVERAGE(E50:E53)</f>
        <v>100.00000000000001</v>
      </c>
      <c r="F55">
        <f>AVERAGE(F50:F53)</f>
        <v>11.728395061728396</v>
      </c>
    </row>
    <row r="57" spans="1:8" x14ac:dyDescent="0.2">
      <c r="A57" t="s">
        <v>29</v>
      </c>
      <c r="E57" t="s">
        <v>29</v>
      </c>
    </row>
    <row r="58" spans="1:8" x14ac:dyDescent="0.2">
      <c r="A58" s="2" t="s">
        <v>3</v>
      </c>
      <c r="E58" s="2" t="s">
        <v>3</v>
      </c>
    </row>
  </sheetData>
  <pageMargins left="0.7" right="0.7" top="0.78740157499999996" bottom="0.78740157499999996" header="0.3" footer="0.3"/>
  <pageSetup paperSize="9" scale="59" fitToWidth="0" orientation="landscape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pageSetUpPr fitToPage="1"/>
  </sheetPr>
  <dimension ref="A1:E22"/>
  <sheetViews>
    <sheetView workbookViewId="0">
      <selection activeCell="A2" sqref="A2"/>
    </sheetView>
  </sheetViews>
  <sheetFormatPr baseColWidth="10" defaultRowHeight="15" x14ac:dyDescent="0.2"/>
  <sheetData>
    <row r="1" spans="1:5" x14ac:dyDescent="0.2">
      <c r="A1" s="14" t="s">
        <v>135</v>
      </c>
    </row>
    <row r="2" spans="1:5" x14ac:dyDescent="0.2">
      <c r="A2" t="s">
        <v>132</v>
      </c>
    </row>
    <row r="4" spans="1:5" x14ac:dyDescent="0.2">
      <c r="A4" t="s">
        <v>6</v>
      </c>
      <c r="B4" t="s">
        <v>119</v>
      </c>
    </row>
    <row r="5" spans="1:5" x14ac:dyDescent="0.2">
      <c r="B5" t="s">
        <v>1</v>
      </c>
      <c r="C5" t="s">
        <v>8</v>
      </c>
    </row>
    <row r="6" spans="1:5" x14ac:dyDescent="0.2">
      <c r="B6" s="1">
        <v>30</v>
      </c>
      <c r="C6" s="1">
        <v>8.3000000000000007</v>
      </c>
      <c r="E6" s="8" t="s">
        <v>104</v>
      </c>
    </row>
    <row r="7" spans="1:5" x14ac:dyDescent="0.2">
      <c r="B7" s="1">
        <v>40.700000000000003</v>
      </c>
      <c r="C7" s="1">
        <v>35.5</v>
      </c>
      <c r="E7" t="s">
        <v>76</v>
      </c>
    </row>
    <row r="8" spans="1:5" x14ac:dyDescent="0.2">
      <c r="B8" s="1">
        <v>21.9</v>
      </c>
      <c r="C8" s="1">
        <v>19.899999999999999</v>
      </c>
      <c r="E8" s="2" t="s">
        <v>109</v>
      </c>
    </row>
    <row r="9" spans="1:5" x14ac:dyDescent="0.2">
      <c r="B9" s="1">
        <v>22.8</v>
      </c>
      <c r="C9" s="1">
        <v>27.7</v>
      </c>
    </row>
    <row r="11" spans="1:5" x14ac:dyDescent="0.2">
      <c r="A11" t="s">
        <v>15</v>
      </c>
      <c r="B11">
        <f>AVERAGE(B6:B9)</f>
        <v>28.849999999999998</v>
      </c>
      <c r="C11">
        <f>AVERAGE(C6:C9)</f>
        <v>22.849999999999998</v>
      </c>
    </row>
    <row r="15" spans="1:5" x14ac:dyDescent="0.2">
      <c r="A15" t="s">
        <v>7</v>
      </c>
      <c r="B15" t="s">
        <v>58</v>
      </c>
    </row>
    <row r="16" spans="1:5" x14ac:dyDescent="0.2">
      <c r="B16" t="s">
        <v>1</v>
      </c>
      <c r="C16" t="s">
        <v>8</v>
      </c>
      <c r="E16" t="s">
        <v>76</v>
      </c>
    </row>
    <row r="17" spans="1:5" x14ac:dyDescent="0.2">
      <c r="B17" s="1">
        <v>43</v>
      </c>
      <c r="C17" s="1">
        <v>9</v>
      </c>
      <c r="E17" s="1">
        <v>2.7300000000000001E-2</v>
      </c>
    </row>
    <row r="18" spans="1:5" x14ac:dyDescent="0.2">
      <c r="B18" s="1">
        <v>53</v>
      </c>
      <c r="C18" s="1">
        <v>14</v>
      </c>
      <c r="E18" s="8" t="s">
        <v>104</v>
      </c>
    </row>
    <row r="19" spans="1:5" x14ac:dyDescent="0.2">
      <c r="B19" s="1">
        <v>35</v>
      </c>
      <c r="C19" s="1">
        <v>34</v>
      </c>
    </row>
    <row r="20" spans="1:5" x14ac:dyDescent="0.2">
      <c r="B20" s="1">
        <v>28</v>
      </c>
      <c r="C20" s="1">
        <v>8</v>
      </c>
    </row>
    <row r="22" spans="1:5" x14ac:dyDescent="0.2">
      <c r="A22" t="s">
        <v>15</v>
      </c>
      <c r="B22">
        <f>AVERAGE(B17:B20)</f>
        <v>39.75</v>
      </c>
      <c r="C22">
        <f>AVERAGE(C17:C20)</f>
        <v>16.25</v>
      </c>
    </row>
  </sheetData>
  <pageMargins left="0.7" right="0.7" top="0.78740157499999996" bottom="0.78740157499999996" header="0.3" footer="0.3"/>
  <pageSetup paperSize="9" fitToHeight="0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pageSetUpPr fitToPage="1"/>
  </sheetPr>
  <dimension ref="A1:N47"/>
  <sheetViews>
    <sheetView workbookViewId="0">
      <selection activeCell="A2" sqref="A2"/>
    </sheetView>
  </sheetViews>
  <sheetFormatPr baseColWidth="10" defaultRowHeight="15" x14ac:dyDescent="0.2"/>
  <sheetData>
    <row r="1" spans="1:14" x14ac:dyDescent="0.2">
      <c r="A1" s="14" t="s">
        <v>136</v>
      </c>
    </row>
    <row r="2" spans="1:14" x14ac:dyDescent="0.2">
      <c r="A2" t="s">
        <v>133</v>
      </c>
    </row>
    <row r="4" spans="1:14" x14ac:dyDescent="0.2">
      <c r="A4" t="s">
        <v>0</v>
      </c>
    </row>
    <row r="5" spans="1:14" x14ac:dyDescent="0.2">
      <c r="B5" t="s">
        <v>1</v>
      </c>
      <c r="F5" t="s">
        <v>8</v>
      </c>
    </row>
    <row r="6" spans="1:14" x14ac:dyDescent="0.2">
      <c r="A6" t="s">
        <v>2</v>
      </c>
      <c r="B6">
        <v>1</v>
      </c>
      <c r="C6">
        <v>2</v>
      </c>
      <c r="D6">
        <v>3</v>
      </c>
      <c r="F6">
        <v>1</v>
      </c>
      <c r="G6">
        <v>2</v>
      </c>
      <c r="H6">
        <v>3</v>
      </c>
      <c r="J6" t="s">
        <v>10</v>
      </c>
      <c r="M6" t="s">
        <v>11</v>
      </c>
      <c r="N6" t="s">
        <v>9</v>
      </c>
    </row>
    <row r="7" spans="1:14" x14ac:dyDescent="0.2">
      <c r="A7">
        <v>1</v>
      </c>
      <c r="B7" s="1">
        <v>31.25</v>
      </c>
      <c r="C7" s="1">
        <v>36.5</v>
      </c>
      <c r="D7" s="1">
        <v>34</v>
      </c>
      <c r="F7" s="1">
        <v>11.25</v>
      </c>
      <c r="G7" s="1">
        <v>9</v>
      </c>
      <c r="H7" s="1">
        <v>11.75</v>
      </c>
      <c r="J7" s="1" t="s">
        <v>3</v>
      </c>
      <c r="M7" t="s">
        <v>12</v>
      </c>
      <c r="N7" s="1" t="s">
        <v>3</v>
      </c>
    </row>
    <row r="8" spans="1:14" x14ac:dyDescent="0.2">
      <c r="A8">
        <v>2</v>
      </c>
      <c r="B8" s="1">
        <v>7.25</v>
      </c>
      <c r="C8" s="1">
        <v>6</v>
      </c>
      <c r="D8" s="1">
        <v>6.25</v>
      </c>
      <c r="F8" s="1">
        <v>3.75</v>
      </c>
      <c r="G8" s="1">
        <v>2.5</v>
      </c>
      <c r="H8" s="1">
        <v>2.75</v>
      </c>
      <c r="J8" s="1">
        <v>0.57509999999999994</v>
      </c>
      <c r="M8" t="s">
        <v>13</v>
      </c>
      <c r="N8" s="1" t="s">
        <v>3</v>
      </c>
    </row>
    <row r="9" spans="1:14" x14ac:dyDescent="0.2">
      <c r="A9">
        <v>3</v>
      </c>
      <c r="B9" s="1">
        <v>16.25</v>
      </c>
      <c r="C9" s="1">
        <v>15</v>
      </c>
      <c r="D9" s="1">
        <v>15.5</v>
      </c>
      <c r="F9" s="1">
        <v>8.5</v>
      </c>
      <c r="G9" s="1">
        <v>4.75</v>
      </c>
      <c r="H9" s="1">
        <v>11.25</v>
      </c>
      <c r="J9" s="1">
        <v>5.1000000000000004E-3</v>
      </c>
    </row>
    <row r="10" spans="1:14" x14ac:dyDescent="0.2">
      <c r="A10">
        <v>4</v>
      </c>
      <c r="B10" s="1">
        <v>6</v>
      </c>
      <c r="C10" s="1">
        <v>5.5</v>
      </c>
      <c r="D10" s="1">
        <v>5.25</v>
      </c>
      <c r="F10" s="1">
        <v>3.5</v>
      </c>
      <c r="G10" s="1">
        <v>2.5</v>
      </c>
      <c r="H10" s="1">
        <v>1.75</v>
      </c>
      <c r="J10" s="1">
        <v>0.7631</v>
      </c>
      <c r="M10" t="s">
        <v>103</v>
      </c>
    </row>
    <row r="11" spans="1:14" x14ac:dyDescent="0.2">
      <c r="A11">
        <v>5</v>
      </c>
      <c r="B11" s="1">
        <v>13.75</v>
      </c>
      <c r="C11" s="1">
        <v>23.5</v>
      </c>
      <c r="D11" s="1">
        <v>18.25</v>
      </c>
      <c r="F11" s="1">
        <v>4</v>
      </c>
      <c r="G11" s="1">
        <v>4.5</v>
      </c>
      <c r="H11" s="1">
        <v>2.75</v>
      </c>
      <c r="J11" s="1" t="s">
        <v>3</v>
      </c>
    </row>
    <row r="12" spans="1:14" x14ac:dyDescent="0.2">
      <c r="A12">
        <v>6</v>
      </c>
      <c r="B12" s="1">
        <v>26</v>
      </c>
      <c r="C12" s="1">
        <v>25.75</v>
      </c>
      <c r="D12" s="1">
        <v>27.75</v>
      </c>
      <c r="F12" s="1">
        <v>8.5</v>
      </c>
      <c r="G12" s="1">
        <v>6</v>
      </c>
      <c r="H12" s="1">
        <v>7.5</v>
      </c>
      <c r="J12" s="1" t="s">
        <v>3</v>
      </c>
    </row>
    <row r="13" spans="1:14" x14ac:dyDescent="0.2">
      <c r="A13">
        <v>7</v>
      </c>
      <c r="B13" s="1">
        <v>30.75</v>
      </c>
      <c r="C13" s="1">
        <v>20.5</v>
      </c>
      <c r="D13" s="1">
        <v>16.5</v>
      </c>
      <c r="F13" s="1">
        <v>13</v>
      </c>
      <c r="G13" s="1">
        <v>13.5</v>
      </c>
      <c r="H13" s="1">
        <v>13.75</v>
      </c>
      <c r="J13" s="1">
        <v>2.9999999999999997E-4</v>
      </c>
    </row>
    <row r="14" spans="1:14" x14ac:dyDescent="0.2">
      <c r="A14">
        <v>8</v>
      </c>
      <c r="B14" s="1">
        <v>9</v>
      </c>
      <c r="C14" s="1">
        <v>11</v>
      </c>
      <c r="D14" s="1">
        <v>7.75</v>
      </c>
      <c r="F14" s="1">
        <v>5.25</v>
      </c>
      <c r="G14" s="1">
        <v>5</v>
      </c>
      <c r="H14" s="1">
        <v>8.25</v>
      </c>
      <c r="J14" s="1">
        <v>0.73370000000000002</v>
      </c>
    </row>
    <row r="15" spans="1:14" x14ac:dyDescent="0.2">
      <c r="A15">
        <v>9</v>
      </c>
      <c r="B15" s="1">
        <v>5.75</v>
      </c>
      <c r="C15" s="1">
        <v>6</v>
      </c>
      <c r="D15" s="1">
        <v>3.75</v>
      </c>
      <c r="F15" s="1">
        <v>1.5</v>
      </c>
      <c r="G15" s="1">
        <v>1.25</v>
      </c>
      <c r="H15" s="1">
        <v>3.75</v>
      </c>
      <c r="J15" s="1">
        <v>0.7631</v>
      </c>
    </row>
    <row r="16" spans="1:14" x14ac:dyDescent="0.2">
      <c r="A16">
        <v>10</v>
      </c>
      <c r="B16" s="1">
        <v>3.25</v>
      </c>
      <c r="C16" s="1">
        <v>4.25</v>
      </c>
      <c r="D16" s="1">
        <v>1.25</v>
      </c>
      <c r="F16" s="1">
        <v>0</v>
      </c>
      <c r="G16" s="1">
        <v>0</v>
      </c>
      <c r="H16" s="1">
        <v>1</v>
      </c>
      <c r="J16" s="1">
        <v>0.88629999999999998</v>
      </c>
    </row>
    <row r="21" spans="1:14" x14ac:dyDescent="0.2">
      <c r="A21" t="s">
        <v>4</v>
      </c>
    </row>
    <row r="22" spans="1:14" x14ac:dyDescent="0.2">
      <c r="B22" t="s">
        <v>1</v>
      </c>
      <c r="F22" t="s">
        <v>8</v>
      </c>
      <c r="L22" s="1"/>
      <c r="M22" s="1"/>
      <c r="N22" s="1"/>
    </row>
    <row r="23" spans="1:14" x14ac:dyDescent="0.2">
      <c r="A23" t="s">
        <v>5</v>
      </c>
      <c r="B23">
        <v>1</v>
      </c>
      <c r="C23">
        <v>2</v>
      </c>
      <c r="D23">
        <v>3</v>
      </c>
      <c r="F23">
        <v>1</v>
      </c>
      <c r="G23">
        <v>2</v>
      </c>
      <c r="H23">
        <v>3</v>
      </c>
    </row>
    <row r="24" spans="1:14" x14ac:dyDescent="0.2">
      <c r="A24">
        <v>1</v>
      </c>
      <c r="B24" s="1">
        <v>31.25</v>
      </c>
      <c r="C24" s="1">
        <v>36.5</v>
      </c>
      <c r="D24" s="1">
        <v>34</v>
      </c>
      <c r="F24" s="1">
        <v>11.25</v>
      </c>
      <c r="G24" s="1">
        <v>9</v>
      </c>
      <c r="H24" s="1">
        <v>11.75</v>
      </c>
    </row>
    <row r="25" spans="1:14" x14ac:dyDescent="0.2">
      <c r="J25" t="s">
        <v>103</v>
      </c>
    </row>
    <row r="26" spans="1:14" x14ac:dyDescent="0.2">
      <c r="A26">
        <v>5</v>
      </c>
      <c r="B26" s="1">
        <v>13.75</v>
      </c>
      <c r="C26" s="1">
        <v>23.5</v>
      </c>
      <c r="D26" s="1">
        <v>18.25</v>
      </c>
      <c r="F26" s="1">
        <v>4</v>
      </c>
      <c r="G26" s="1">
        <v>4.5</v>
      </c>
      <c r="H26" s="1">
        <v>2.75</v>
      </c>
    </row>
    <row r="27" spans="1:14" x14ac:dyDescent="0.2">
      <c r="A27">
        <v>6</v>
      </c>
      <c r="B27" s="1">
        <v>26</v>
      </c>
      <c r="C27" s="1">
        <v>25.75</v>
      </c>
      <c r="D27" s="1">
        <v>27.75</v>
      </c>
      <c r="F27" s="1">
        <v>8.5</v>
      </c>
      <c r="G27" s="1">
        <v>6</v>
      </c>
      <c r="H27" s="1">
        <v>7.5</v>
      </c>
    </row>
    <row r="28" spans="1:14" x14ac:dyDescent="0.2">
      <c r="A28">
        <v>7</v>
      </c>
      <c r="B28" s="1">
        <v>30.75</v>
      </c>
      <c r="C28" s="1">
        <v>20.5</v>
      </c>
      <c r="D28" s="1">
        <v>16.5</v>
      </c>
      <c r="F28" s="1">
        <v>13</v>
      </c>
      <c r="G28" s="1">
        <v>13.5</v>
      </c>
      <c r="H28" s="1">
        <v>13.75</v>
      </c>
    </row>
    <row r="29" spans="1:14" x14ac:dyDescent="0.2">
      <c r="L29" s="1"/>
      <c r="M29" s="1"/>
      <c r="N29" s="1"/>
    </row>
    <row r="34" spans="1:7" x14ac:dyDescent="0.2">
      <c r="A34" t="s">
        <v>77</v>
      </c>
      <c r="B34" t="s">
        <v>78</v>
      </c>
    </row>
    <row r="35" spans="1:7" x14ac:dyDescent="0.2">
      <c r="B35" t="s">
        <v>79</v>
      </c>
      <c r="F35" t="s">
        <v>80</v>
      </c>
    </row>
    <row r="36" spans="1:7" x14ac:dyDescent="0.2">
      <c r="B36" t="s">
        <v>1</v>
      </c>
      <c r="C36" t="s">
        <v>8</v>
      </c>
      <c r="F36" t="s">
        <v>1</v>
      </c>
      <c r="G36" t="s">
        <v>8</v>
      </c>
    </row>
    <row r="37" spans="1:7" x14ac:dyDescent="0.2">
      <c r="B37">
        <v>107.28083209509659</v>
      </c>
      <c r="C37">
        <v>22.288261515601782</v>
      </c>
      <c r="F37">
        <v>87.719298245614041</v>
      </c>
      <c r="G37">
        <v>19.298245614035089</v>
      </c>
    </row>
    <row r="38" spans="1:7" x14ac:dyDescent="0.2">
      <c r="B38">
        <v>93.016344725111438</v>
      </c>
      <c r="C38">
        <v>21.991084695393759</v>
      </c>
      <c r="F38">
        <v>101.75438596491227</v>
      </c>
      <c r="G38">
        <v>14.035087719298245</v>
      </c>
    </row>
    <row r="39" spans="1:7" x14ac:dyDescent="0.2">
      <c r="B39">
        <v>102.82317979197623</v>
      </c>
      <c r="C39">
        <v>23.774145616641903</v>
      </c>
      <c r="F39">
        <v>108.7719298245614</v>
      </c>
      <c r="G39">
        <v>14.035087719298245</v>
      </c>
    </row>
    <row r="40" spans="1:7" x14ac:dyDescent="0.2">
      <c r="B40">
        <v>96.879643387815747</v>
      </c>
      <c r="C40">
        <v>29.123328380386329</v>
      </c>
      <c r="F40">
        <v>101.75438596491227</v>
      </c>
      <c r="G40">
        <v>22.807017543859651</v>
      </c>
    </row>
    <row r="42" spans="1:7" x14ac:dyDescent="0.2">
      <c r="A42" t="s">
        <v>15</v>
      </c>
      <c r="B42">
        <f>AVERAGE(B37:B40)</f>
        <v>100</v>
      </c>
      <c r="C42">
        <f>AVERAGE(C37:C40)</f>
        <v>24.294205052005942</v>
      </c>
      <c r="F42">
        <f>AVERAGE(F37:F40)</f>
        <v>99.999999999999986</v>
      </c>
      <c r="G42">
        <f>AVERAGE(G37:G40)</f>
        <v>17.543859649122808</v>
      </c>
    </row>
    <row r="44" spans="1:7" x14ac:dyDescent="0.2">
      <c r="B44" t="s">
        <v>29</v>
      </c>
      <c r="F44" t="s">
        <v>29</v>
      </c>
    </row>
    <row r="45" spans="1:7" x14ac:dyDescent="0.2">
      <c r="B45" s="2" t="s">
        <v>3</v>
      </c>
      <c r="F45" s="2" t="s">
        <v>3</v>
      </c>
    </row>
    <row r="47" spans="1:7" x14ac:dyDescent="0.2">
      <c r="B47" t="s">
        <v>104</v>
      </c>
      <c r="F47" t="s">
        <v>104</v>
      </c>
    </row>
  </sheetData>
  <pageMargins left="0.7" right="0.7" top="0.78740157499999996" bottom="0.78740157499999996" header="0.3" footer="0.3"/>
  <pageSetup paperSize="9" scale="72" fitToWidth="0" orientation="landscape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pageSetUpPr fitToPage="1"/>
  </sheetPr>
  <dimension ref="A1:I15"/>
  <sheetViews>
    <sheetView workbookViewId="0">
      <selection activeCell="A2" sqref="A2"/>
    </sheetView>
  </sheetViews>
  <sheetFormatPr baseColWidth="10" defaultRowHeight="15" x14ac:dyDescent="0.2"/>
  <sheetData>
    <row r="1" spans="1:9" x14ac:dyDescent="0.2">
      <c r="A1" s="14" t="s">
        <v>137</v>
      </c>
    </row>
    <row r="2" spans="1:9" x14ac:dyDescent="0.2">
      <c r="A2" t="s">
        <v>139</v>
      </c>
    </row>
    <row r="4" spans="1:9" x14ac:dyDescent="0.2">
      <c r="A4" t="s">
        <v>116</v>
      </c>
      <c r="B4" t="s">
        <v>81</v>
      </c>
    </row>
    <row r="5" spans="1:9" x14ac:dyDescent="0.2">
      <c r="B5" t="s">
        <v>82</v>
      </c>
      <c r="F5" t="s">
        <v>83</v>
      </c>
    </row>
    <row r="6" spans="1:9" x14ac:dyDescent="0.2">
      <c r="B6" t="s">
        <v>1</v>
      </c>
      <c r="C6" t="s">
        <v>8</v>
      </c>
      <c r="F6" t="s">
        <v>1</v>
      </c>
      <c r="G6" t="s">
        <v>8</v>
      </c>
    </row>
    <row r="7" spans="1:9" x14ac:dyDescent="0.2">
      <c r="B7" s="2">
        <v>97</v>
      </c>
      <c r="C7" s="2">
        <v>206</v>
      </c>
      <c r="F7" s="2">
        <v>90.6</v>
      </c>
      <c r="G7" s="2">
        <v>60.4</v>
      </c>
    </row>
    <row r="8" spans="1:9" x14ac:dyDescent="0.2">
      <c r="B8" s="2">
        <v>145.5</v>
      </c>
      <c r="C8" s="2">
        <v>169.7</v>
      </c>
      <c r="F8" s="2">
        <v>105.7</v>
      </c>
      <c r="G8" s="2">
        <v>52.8</v>
      </c>
      <c r="I8" s="8" t="s">
        <v>110</v>
      </c>
    </row>
    <row r="9" spans="1:9" x14ac:dyDescent="0.2">
      <c r="B9" s="2">
        <v>84.8</v>
      </c>
      <c r="C9" s="2">
        <v>290.89999999999998</v>
      </c>
      <c r="F9" s="2">
        <v>113.2</v>
      </c>
      <c r="G9" s="2">
        <v>75.5</v>
      </c>
    </row>
    <row r="10" spans="1:9" x14ac:dyDescent="0.2">
      <c r="B10" s="2">
        <v>72.7</v>
      </c>
      <c r="C10" s="2">
        <v>145.5</v>
      </c>
      <c r="F10" s="2">
        <v>90.6</v>
      </c>
      <c r="G10" s="2">
        <v>71.7</v>
      </c>
    </row>
    <row r="12" spans="1:9" x14ac:dyDescent="0.2">
      <c r="A12" t="s">
        <v>15</v>
      </c>
      <c r="B12">
        <f>AVERAGE(B7:B10)</f>
        <v>100</v>
      </c>
      <c r="C12">
        <f>AVERAGE(C7:C10)</f>
        <v>203.02499999999998</v>
      </c>
      <c r="F12">
        <f>AVERAGE(F7:F10)</f>
        <v>100.02500000000001</v>
      </c>
      <c r="G12">
        <f>AVERAGE(G7:G10)</f>
        <v>65.099999999999994</v>
      </c>
    </row>
    <row r="14" spans="1:9" x14ac:dyDescent="0.2">
      <c r="F14" t="s">
        <v>29</v>
      </c>
    </row>
    <row r="15" spans="1:9" x14ac:dyDescent="0.2">
      <c r="F15" s="2">
        <v>3.8999999999999998E-3</v>
      </c>
    </row>
  </sheetData>
  <pageMargins left="0.7" right="0.7" top="0.78740157499999996" bottom="0.78740157499999996" header="0.3" footer="0.3"/>
  <pageSetup paperSize="9" scale="85" fitToHeight="0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>
    <pageSetUpPr fitToPage="1"/>
  </sheetPr>
  <dimension ref="A1:N44"/>
  <sheetViews>
    <sheetView tabSelected="1" workbookViewId="0">
      <selection activeCell="A3" sqref="A3"/>
    </sheetView>
  </sheetViews>
  <sheetFormatPr baseColWidth="10" defaultRowHeight="15" x14ac:dyDescent="0.2"/>
  <sheetData>
    <row r="1" spans="1:14" x14ac:dyDescent="0.2">
      <c r="A1" s="14" t="s">
        <v>138</v>
      </c>
    </row>
    <row r="2" spans="1:14" x14ac:dyDescent="0.2">
      <c r="A2" s="15" t="s">
        <v>140</v>
      </c>
    </row>
    <row r="3" spans="1:14" x14ac:dyDescent="0.2">
      <c r="A3" s="14"/>
    </row>
    <row r="4" spans="1:14" x14ac:dyDescent="0.2">
      <c r="A4" t="s">
        <v>84</v>
      </c>
      <c r="B4" t="s">
        <v>85</v>
      </c>
    </row>
    <row r="5" spans="1:14" x14ac:dyDescent="0.2">
      <c r="B5" t="s">
        <v>1</v>
      </c>
      <c r="F5" t="s">
        <v>8</v>
      </c>
      <c r="J5" t="s">
        <v>10</v>
      </c>
      <c r="M5" t="s">
        <v>11</v>
      </c>
      <c r="N5" t="s">
        <v>9</v>
      </c>
    </row>
    <row r="6" spans="1:14" x14ac:dyDescent="0.2">
      <c r="A6" t="s">
        <v>86</v>
      </c>
      <c r="B6" s="2">
        <v>47.820999999999998</v>
      </c>
      <c r="C6" s="2">
        <v>74.372</v>
      </c>
      <c r="D6" s="2">
        <v>53.451000000000001</v>
      </c>
      <c r="F6" s="2">
        <v>71.808999999999997</v>
      </c>
      <c r="G6" s="2">
        <v>69.73</v>
      </c>
      <c r="H6" s="2">
        <v>74.611000000000004</v>
      </c>
      <c r="J6" s="2">
        <v>0.51729999999999998</v>
      </c>
      <c r="M6" t="s">
        <v>12</v>
      </c>
      <c r="N6" s="2" t="s">
        <v>3</v>
      </c>
    </row>
    <row r="7" spans="1:14" x14ac:dyDescent="0.2">
      <c r="A7" t="s">
        <v>87</v>
      </c>
      <c r="B7" s="2">
        <v>6.89</v>
      </c>
      <c r="C7" s="2">
        <v>11.401</v>
      </c>
      <c r="D7" s="2">
        <v>13.19</v>
      </c>
      <c r="F7" s="2">
        <v>49.56</v>
      </c>
      <c r="G7" s="2">
        <v>66.837999999999994</v>
      </c>
      <c r="H7" s="2">
        <v>64.397999999999996</v>
      </c>
      <c r="J7" s="2" t="s">
        <v>3</v>
      </c>
      <c r="M7" t="s">
        <v>13</v>
      </c>
      <c r="N7" s="2" t="s">
        <v>3</v>
      </c>
    </row>
    <row r="8" spans="1:14" x14ac:dyDescent="0.2">
      <c r="A8" t="s">
        <v>88</v>
      </c>
      <c r="B8" s="2">
        <v>5.8840000000000003</v>
      </c>
      <c r="C8" s="2">
        <v>6.2759999999999998</v>
      </c>
      <c r="D8" s="2">
        <v>9.4770000000000003</v>
      </c>
      <c r="F8" s="2">
        <v>17.248999999999999</v>
      </c>
      <c r="G8" s="2">
        <v>28.143999999999998</v>
      </c>
      <c r="H8" s="2">
        <v>24.38</v>
      </c>
      <c r="J8" s="2">
        <v>0.28410000000000002</v>
      </c>
    </row>
    <row r="9" spans="1:14" x14ac:dyDescent="0.2">
      <c r="A9" t="s">
        <v>89</v>
      </c>
      <c r="B9" s="2">
        <v>8.9700000000000006</v>
      </c>
      <c r="C9" s="2">
        <v>11.253</v>
      </c>
      <c r="D9" s="2">
        <v>15.180999999999999</v>
      </c>
      <c r="F9" s="2">
        <v>8.6620000000000008</v>
      </c>
      <c r="G9" s="2">
        <v>18.523</v>
      </c>
      <c r="H9" s="2">
        <v>3.3239999999999998</v>
      </c>
      <c r="J9" s="2" t="s">
        <v>90</v>
      </c>
    </row>
    <row r="10" spans="1:14" x14ac:dyDescent="0.2">
      <c r="A10" t="s">
        <v>91</v>
      </c>
      <c r="B10" s="2">
        <v>4.2649999999999997</v>
      </c>
      <c r="C10" s="2">
        <v>6.5810000000000004</v>
      </c>
      <c r="D10" s="2">
        <v>4.8559999999999999</v>
      </c>
      <c r="F10" s="2">
        <v>1.9410000000000001</v>
      </c>
      <c r="G10" s="2">
        <v>11.739000000000001</v>
      </c>
      <c r="H10" s="2">
        <v>17.704000000000001</v>
      </c>
      <c r="J10" s="2">
        <v>0.99839999999999995</v>
      </c>
      <c r="M10" t="s">
        <v>103</v>
      </c>
    </row>
    <row r="11" spans="1:14" x14ac:dyDescent="0.2">
      <c r="A11" t="s">
        <v>92</v>
      </c>
      <c r="B11" s="2">
        <v>1.7170000000000001</v>
      </c>
      <c r="C11" s="2">
        <v>2.82</v>
      </c>
      <c r="D11" s="2">
        <v>3.0289999999999999</v>
      </c>
      <c r="F11" s="2">
        <v>1.891</v>
      </c>
      <c r="G11" s="2">
        <v>30.071999999999999</v>
      </c>
      <c r="H11" s="2">
        <v>33.268999999999998</v>
      </c>
      <c r="J11" s="2">
        <v>0.1095</v>
      </c>
    </row>
    <row r="12" spans="1:14" x14ac:dyDescent="0.2">
      <c r="A12" t="s">
        <v>93</v>
      </c>
      <c r="B12" s="2">
        <v>1.7829999999999999</v>
      </c>
      <c r="C12" s="2">
        <v>2.9620000000000002</v>
      </c>
      <c r="D12" s="2">
        <v>3.8279999999999998</v>
      </c>
      <c r="F12" s="2">
        <v>13.455</v>
      </c>
      <c r="G12" s="2">
        <v>41.73</v>
      </c>
      <c r="H12" s="2">
        <v>51.954000000000001</v>
      </c>
      <c r="J12" s="2">
        <v>5.0000000000000001E-4</v>
      </c>
    </row>
    <row r="13" spans="1:14" x14ac:dyDescent="0.2">
      <c r="A13" t="s">
        <v>94</v>
      </c>
      <c r="B13" s="2">
        <v>5.6849999999999996</v>
      </c>
      <c r="C13" s="2">
        <v>4.5519999999999996</v>
      </c>
      <c r="D13" s="2">
        <v>5.67</v>
      </c>
      <c r="F13" s="2">
        <v>16.451000000000001</v>
      </c>
      <c r="G13" s="2">
        <v>38.279000000000003</v>
      </c>
      <c r="H13" s="2">
        <v>39.694000000000003</v>
      </c>
      <c r="J13" s="2">
        <v>8.5000000000000006E-3</v>
      </c>
    </row>
    <row r="14" spans="1:14" x14ac:dyDescent="0.2">
      <c r="A14" t="s">
        <v>95</v>
      </c>
      <c r="B14" s="2">
        <v>10.64</v>
      </c>
      <c r="C14" s="2">
        <v>10.465</v>
      </c>
      <c r="D14" s="2">
        <v>21.260999999999999</v>
      </c>
      <c r="F14" s="2">
        <v>6.4640000000000004</v>
      </c>
      <c r="G14" s="2">
        <v>25.504999999999999</v>
      </c>
      <c r="H14" s="2">
        <v>13.75</v>
      </c>
      <c r="J14" s="2" t="s">
        <v>90</v>
      </c>
    </row>
    <row r="15" spans="1:14" x14ac:dyDescent="0.2">
      <c r="A15" t="s">
        <v>96</v>
      </c>
      <c r="B15" s="2">
        <v>6.0330000000000004</v>
      </c>
      <c r="C15" s="2">
        <v>2.1659999999999999</v>
      </c>
      <c r="D15" s="2">
        <v>18.704000000000001</v>
      </c>
      <c r="F15" s="2">
        <v>1.677</v>
      </c>
      <c r="G15" s="2">
        <v>13.459</v>
      </c>
      <c r="H15" s="2">
        <v>3.7410000000000001</v>
      </c>
      <c r="J15" s="2" t="s">
        <v>90</v>
      </c>
    </row>
    <row r="20" spans="1:14" x14ac:dyDescent="0.2">
      <c r="A20" t="s">
        <v>117</v>
      </c>
      <c r="B20" t="s">
        <v>97</v>
      </c>
    </row>
    <row r="21" spans="1:14" x14ac:dyDescent="0.2">
      <c r="B21" t="s">
        <v>1</v>
      </c>
      <c r="F21" t="s">
        <v>8</v>
      </c>
      <c r="J21" t="s">
        <v>10</v>
      </c>
      <c r="M21" t="s">
        <v>11</v>
      </c>
      <c r="N21" t="s">
        <v>9</v>
      </c>
    </row>
    <row r="22" spans="1:14" x14ac:dyDescent="0.2">
      <c r="A22" t="s">
        <v>86</v>
      </c>
      <c r="B22" s="2">
        <v>84.578000000000003</v>
      </c>
      <c r="C22" s="2">
        <v>90.132999999999996</v>
      </c>
      <c r="D22" s="2">
        <v>95.182000000000002</v>
      </c>
      <c r="F22" s="2">
        <v>87.935000000000002</v>
      </c>
      <c r="G22" s="2">
        <v>74.451999999999998</v>
      </c>
      <c r="H22" s="2">
        <v>73.135000000000005</v>
      </c>
      <c r="J22" s="2">
        <v>0.52659999999999996</v>
      </c>
      <c r="M22" t="s">
        <v>12</v>
      </c>
      <c r="N22" s="2">
        <v>1.49E-2</v>
      </c>
    </row>
    <row r="23" spans="1:14" x14ac:dyDescent="0.2">
      <c r="A23" t="s">
        <v>87</v>
      </c>
      <c r="B23" s="2">
        <v>19.346</v>
      </c>
      <c r="C23" s="2">
        <v>52.753</v>
      </c>
      <c r="D23" s="2">
        <v>30.161000000000001</v>
      </c>
      <c r="F23" s="2">
        <v>71.171999999999997</v>
      </c>
      <c r="G23" s="2">
        <v>64.483999999999995</v>
      </c>
      <c r="H23" s="2">
        <v>50.042000000000002</v>
      </c>
      <c r="J23" s="2">
        <v>5.9999999999999995E-4</v>
      </c>
      <c r="M23" t="s">
        <v>13</v>
      </c>
      <c r="N23" s="2" t="s">
        <v>3</v>
      </c>
    </row>
    <row r="24" spans="1:14" x14ac:dyDescent="0.2">
      <c r="A24" t="s">
        <v>88</v>
      </c>
      <c r="B24" s="2">
        <v>7.41</v>
      </c>
      <c r="C24" s="2">
        <v>20.5</v>
      </c>
      <c r="D24" s="2">
        <v>15.579000000000001</v>
      </c>
      <c r="F24" s="2">
        <v>53.667000000000002</v>
      </c>
      <c r="G24" s="2">
        <v>26.268999999999998</v>
      </c>
      <c r="H24" s="2">
        <v>22.573</v>
      </c>
      <c r="J24" s="2">
        <v>2.86E-2</v>
      </c>
    </row>
    <row r="25" spans="1:14" x14ac:dyDescent="0.2">
      <c r="A25" t="s">
        <v>89</v>
      </c>
      <c r="B25" s="2">
        <v>3.6669999999999998</v>
      </c>
      <c r="C25" s="2">
        <v>8.0229999999999997</v>
      </c>
      <c r="D25" s="2">
        <v>11.375999999999999</v>
      </c>
      <c r="F25" s="2">
        <v>31.236999999999998</v>
      </c>
      <c r="G25" s="2">
        <v>10.355</v>
      </c>
      <c r="H25" s="2">
        <v>20.302</v>
      </c>
      <c r="J25" s="2">
        <v>0.35749999999999998</v>
      </c>
    </row>
    <row r="26" spans="1:14" x14ac:dyDescent="0.2">
      <c r="A26" t="s">
        <v>91</v>
      </c>
      <c r="B26" s="2">
        <v>10.276</v>
      </c>
      <c r="C26" s="2">
        <v>7.4829999999999997</v>
      </c>
      <c r="D26" s="2">
        <v>6.9059999999999997</v>
      </c>
      <c r="F26" s="2">
        <v>20.86</v>
      </c>
      <c r="G26" s="2">
        <v>6.6669999999999998</v>
      </c>
      <c r="H26" s="2">
        <v>16.573</v>
      </c>
      <c r="J26" s="2">
        <v>0.97270000000000001</v>
      </c>
      <c r="M26" t="s">
        <v>103</v>
      </c>
    </row>
    <row r="27" spans="1:14" x14ac:dyDescent="0.2">
      <c r="A27" t="s">
        <v>92</v>
      </c>
      <c r="B27" s="2">
        <v>2.1779999999999999</v>
      </c>
      <c r="C27" s="2">
        <v>1.0900000000000001</v>
      </c>
      <c r="D27" s="2">
        <v>0.32100000000000001</v>
      </c>
      <c r="F27" s="2">
        <v>18.268999999999998</v>
      </c>
      <c r="G27" s="2">
        <v>9.1720000000000006</v>
      </c>
      <c r="H27" s="2">
        <v>7.9580000000000002</v>
      </c>
      <c r="J27" s="2">
        <v>0.63149999999999995</v>
      </c>
    </row>
    <row r="28" spans="1:14" x14ac:dyDescent="0.2">
      <c r="A28" t="s">
        <v>93</v>
      </c>
      <c r="B28" s="2">
        <v>0.61</v>
      </c>
      <c r="C28" s="2">
        <v>0.90700000000000003</v>
      </c>
      <c r="D28" s="2">
        <v>0.442</v>
      </c>
      <c r="F28" s="2">
        <v>15.688000000000001</v>
      </c>
      <c r="G28" s="2">
        <v>7.28</v>
      </c>
      <c r="H28" s="2">
        <v>9.99</v>
      </c>
      <c r="J28" s="2">
        <v>0.66439999999999999</v>
      </c>
    </row>
    <row r="29" spans="1:14" x14ac:dyDescent="0.2">
      <c r="A29" t="s">
        <v>94</v>
      </c>
      <c r="B29" s="2">
        <v>0.39700000000000002</v>
      </c>
      <c r="C29" s="2">
        <v>1.3029999999999999</v>
      </c>
      <c r="D29" s="2">
        <v>0.60599999999999998</v>
      </c>
      <c r="F29" s="2">
        <v>17.71</v>
      </c>
      <c r="G29" s="2">
        <v>3.323</v>
      </c>
      <c r="H29" s="2">
        <v>8.8230000000000004</v>
      </c>
      <c r="J29" s="2">
        <v>0.79469999999999996</v>
      </c>
    </row>
    <row r="30" spans="1:14" x14ac:dyDescent="0.2">
      <c r="A30" t="s">
        <v>95</v>
      </c>
      <c r="B30" s="2">
        <v>1.448</v>
      </c>
      <c r="C30" s="2">
        <v>1.46</v>
      </c>
      <c r="D30" s="2">
        <v>0.99099999999999999</v>
      </c>
      <c r="F30" s="2">
        <v>7.5910000000000002</v>
      </c>
      <c r="G30" s="2">
        <v>2.0859999999999999</v>
      </c>
      <c r="H30" s="2">
        <v>9.9169999999999998</v>
      </c>
      <c r="J30" s="2">
        <v>0.99429999999999996</v>
      </c>
    </row>
    <row r="31" spans="1:14" x14ac:dyDescent="0.2">
      <c r="A31" t="s">
        <v>96</v>
      </c>
      <c r="B31" s="2">
        <v>0.4</v>
      </c>
      <c r="C31" s="2">
        <v>0.39</v>
      </c>
      <c r="D31" s="2">
        <v>0.41199999999999998</v>
      </c>
      <c r="F31" s="2">
        <v>7.9349999999999996</v>
      </c>
      <c r="G31" s="2">
        <v>1.2470000000000001</v>
      </c>
      <c r="H31" s="2">
        <v>9.1980000000000004</v>
      </c>
      <c r="J31" s="2">
        <v>0.98870000000000002</v>
      </c>
    </row>
    <row r="37" spans="1:6" x14ac:dyDescent="0.2">
      <c r="A37" t="s">
        <v>118</v>
      </c>
      <c r="B37" t="s">
        <v>98</v>
      </c>
      <c r="F37" t="s">
        <v>102</v>
      </c>
    </row>
    <row r="38" spans="1:6" x14ac:dyDescent="0.2">
      <c r="B38" t="s">
        <v>1</v>
      </c>
      <c r="C38" t="s">
        <v>8</v>
      </c>
      <c r="F38" s="2" t="s">
        <v>3</v>
      </c>
    </row>
    <row r="39" spans="1:6" x14ac:dyDescent="0.2">
      <c r="B39">
        <v>85.526315789473671</v>
      </c>
      <c r="C39">
        <v>252.63157894736844</v>
      </c>
    </row>
    <row r="40" spans="1:6" x14ac:dyDescent="0.2">
      <c r="B40">
        <v>105.26315789473684</v>
      </c>
      <c r="C40">
        <v>305.26315789473682</v>
      </c>
      <c r="F40" t="s">
        <v>111</v>
      </c>
    </row>
    <row r="41" spans="1:6" x14ac:dyDescent="0.2">
      <c r="B41">
        <v>100</v>
      </c>
      <c r="C41">
        <v>273.68421052631578</v>
      </c>
    </row>
    <row r="42" spans="1:6" x14ac:dyDescent="0.2">
      <c r="B42">
        <v>109.21052631578947</v>
      </c>
      <c r="C42">
        <v>315.78947368421052</v>
      </c>
    </row>
    <row r="44" spans="1:6" x14ac:dyDescent="0.2">
      <c r="A44" t="s">
        <v>15</v>
      </c>
      <c r="B44">
        <f>AVERAGE(B39:B42)</f>
        <v>100</v>
      </c>
      <c r="C44">
        <f>AVERAGE(C39:C42)</f>
        <v>286.84210526315792</v>
      </c>
    </row>
  </sheetData>
  <pageMargins left="0.7" right="0.7" top="0.78740157499999996" bottom="0.78740157499999996" header="0.3" footer="0.3"/>
  <pageSetup paperSize="9" scale="78" fitToWidth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8</vt:i4>
      </vt:variant>
    </vt:vector>
  </HeadingPairs>
  <TitlesOfParts>
    <vt:vector size="8" baseType="lpstr">
      <vt:lpstr>S1A Table</vt:lpstr>
      <vt:lpstr>S1B Table</vt:lpstr>
      <vt:lpstr>S1C Table</vt:lpstr>
      <vt:lpstr>S1D Table</vt:lpstr>
      <vt:lpstr>S1E Table</vt:lpstr>
      <vt:lpstr>S1F Table</vt:lpstr>
      <vt:lpstr>S1G Table</vt:lpstr>
      <vt:lpstr>S1H Table</vt:lpstr>
    </vt:vector>
  </TitlesOfParts>
  <Company>Universitätsklinikum Jen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enkataramanappa, Sathish</dc:creator>
  <cp:lastModifiedBy>Microsoft Office User</cp:lastModifiedBy>
  <cp:lastPrinted>2020-12-14T13:38:24Z</cp:lastPrinted>
  <dcterms:created xsi:type="dcterms:W3CDTF">2020-10-30T07:15:37Z</dcterms:created>
  <dcterms:modified xsi:type="dcterms:W3CDTF">2021-02-26T09:23:27Z</dcterms:modified>
</cp:coreProperties>
</file>